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" uniqueCount="270">
  <si>
    <t xml:space="preserve">Table S3. Treatment Condition Heterogeneity Profiles (TCHPs) for all Treatment Conditions (TCs) and their clustering</t>
  </si>
  <si>
    <t xml:space="preserve">TC</t>
  </si>
  <si>
    <t xml:space="preserve">Cluster</t>
  </si>
  <si>
    <t xml:space="preserve">shape1</t>
  </si>
  <si>
    <t xml:space="preserve">shape2</t>
  </si>
  <si>
    <t xml:space="preserve">shape3</t>
  </si>
  <si>
    <t xml:space="preserve">shape4</t>
  </si>
  <si>
    <t xml:space="preserve">shape5</t>
  </si>
  <si>
    <t xml:space="preserve">shape6</t>
  </si>
  <si>
    <t xml:space="preserve">shape7</t>
  </si>
  <si>
    <t xml:space="preserve">enriched in shape1</t>
  </si>
  <si>
    <t xml:space="preserve">enriched in shape2</t>
  </si>
  <si>
    <t xml:space="preserve">enriched in shape3</t>
  </si>
  <si>
    <t xml:space="preserve">enriched in shape4</t>
  </si>
  <si>
    <t xml:space="preserve">enriched in shape5</t>
  </si>
  <si>
    <t xml:space="preserve">enriched in shape6</t>
  </si>
  <si>
    <t xml:space="preserve">enriched in shape7</t>
  </si>
  <si>
    <t xml:space="preserve">Number of shapes</t>
  </si>
  <si>
    <t xml:space="preserve">'Goalpha65A_overex'</t>
  </si>
  <si>
    <t xml:space="preserve">'CG9426'</t>
  </si>
  <si>
    <t xml:space="preserve">'Gef26'</t>
  </si>
  <si>
    <t xml:space="preserve">'Centrosomal protein 190kD'</t>
  </si>
  <si>
    <t xml:space="preserve">'CG6838'</t>
  </si>
  <si>
    <t xml:space="preserve">'rho-like'</t>
  </si>
  <si>
    <t xml:space="preserve">'Arf51F'</t>
  </si>
  <si>
    <t xml:space="preserve">'CG4448'</t>
  </si>
  <si>
    <t xml:space="preserve">'rab3-GAP'</t>
  </si>
  <si>
    <t xml:space="preserve">'CG9248'</t>
  </si>
  <si>
    <t xml:space="preserve">'CG7578'</t>
  </si>
  <si>
    <t xml:space="preserve">'staufen'</t>
  </si>
  <si>
    <t xml:space="preserve">'CG1583'</t>
  </si>
  <si>
    <t xml:space="preserve">'enabled'</t>
  </si>
  <si>
    <t xml:space="preserve">'lightoid'</t>
  </si>
  <si>
    <t xml:space="preserve">'cib'</t>
  </si>
  <si>
    <t xml:space="preserve">'CG5160'</t>
  </si>
  <si>
    <t xml:space="preserve">'yurt'</t>
  </si>
  <si>
    <t xml:space="preserve">'SCAR'</t>
  </si>
  <si>
    <t xml:space="preserve">'formin 3'</t>
  </si>
  <si>
    <t xml:space="preserve">'armadillo'</t>
  </si>
  <si>
    <t xml:space="preserve">'RhoGEF3'</t>
  </si>
  <si>
    <t xml:space="preserve">'CG5022'</t>
  </si>
  <si>
    <t xml:space="preserve">'RabX2'</t>
  </si>
  <si>
    <t xml:space="preserve">'CG8243'</t>
  </si>
  <si>
    <t xml:space="preserve">'CG12102'</t>
  </si>
  <si>
    <t xml:space="preserve">'CG8397'</t>
  </si>
  <si>
    <t xml:space="preserve">'G protein gamma 1'</t>
  </si>
  <si>
    <t xml:space="preserve">'csn1a'</t>
  </si>
  <si>
    <t xml:space="preserve">'alpha-catenin related'</t>
  </si>
  <si>
    <t xml:space="preserve">'Septin-2'</t>
  </si>
  <si>
    <t xml:space="preserve">'twinstar'</t>
  </si>
  <si>
    <t xml:space="preserve">'Rab35'</t>
  </si>
  <si>
    <t xml:space="preserve">'capt'</t>
  </si>
  <si>
    <t xml:space="preserve">'Graf'</t>
  </si>
  <si>
    <t xml:space="preserve">'CG7324'</t>
  </si>
  <si>
    <t xml:space="preserve">'CG7940'</t>
  </si>
  <si>
    <t xml:space="preserve">'CG7846'</t>
  </si>
  <si>
    <t xml:space="preserve">'CG32627'</t>
  </si>
  <si>
    <t xml:space="preserve">'RhoGAPp190'</t>
  </si>
  <si>
    <t xml:space="preserve">'cnn'</t>
  </si>
  <si>
    <t xml:space="preserve">'Cdep'</t>
  </si>
  <si>
    <t xml:space="preserve">'Rac1_Rac2_MTL'</t>
  </si>
  <si>
    <t xml:space="preserve">'CG15097'</t>
  </si>
  <si>
    <t xml:space="preserve">'CG14507'</t>
  </si>
  <si>
    <t xml:space="preserve">'CG14782'</t>
  </si>
  <si>
    <t xml:space="preserve">'RacGAP50C'</t>
  </si>
  <si>
    <t xml:space="preserve">'Marf'</t>
  </si>
  <si>
    <t xml:space="preserve">'Rho1'</t>
  </si>
  <si>
    <t xml:space="preserve">'hAuroraB_CA'</t>
  </si>
  <si>
    <t xml:space="preserve">'RhoGAP15B'</t>
  </si>
  <si>
    <t xml:space="preserve">'CG15611'</t>
  </si>
  <si>
    <t xml:space="preserve">'del-N-Sif+Rho1'</t>
  </si>
  <si>
    <t xml:space="preserve">'apc'</t>
  </si>
  <si>
    <t xml:space="preserve">'Gef64C_overex'</t>
  </si>
  <si>
    <t xml:space="preserve">'mini spindles'</t>
  </si>
  <si>
    <t xml:space="preserve">'CLIP-190'</t>
  </si>
  <si>
    <t xml:space="preserve">'apc2'</t>
  </si>
  <si>
    <t xml:space="preserve">'G protein gamma 30A'</t>
  </si>
  <si>
    <t xml:space="preserve">'shibire'</t>
  </si>
  <si>
    <t xml:space="preserve">'Paxillin'</t>
  </si>
  <si>
    <t xml:space="preserve">'CG11063'</t>
  </si>
  <si>
    <t xml:space="preserve">'Mapmodulin'</t>
  </si>
  <si>
    <t xml:space="preserve">'sec23'</t>
  </si>
  <si>
    <t xml:space="preserve">'Rab-protein 7'</t>
  </si>
  <si>
    <t xml:space="preserve">'CG7365'</t>
  </si>
  <si>
    <t xml:space="preserve">'visceral mesodermal armadillo-repeats'</t>
  </si>
  <si>
    <t xml:space="preserve">'p16-ARC'</t>
  </si>
  <si>
    <t xml:space="preserve">'RanGAP'</t>
  </si>
  <si>
    <t xml:space="preserve">'canoe'</t>
  </si>
  <si>
    <t xml:space="preserve">'mbc'</t>
  </si>
  <si>
    <t xml:space="preserve">'Moesin'</t>
  </si>
  <si>
    <t xml:space="preserve">'CG11490'</t>
  </si>
  <si>
    <t xml:space="preserve">'CG12736'</t>
  </si>
  <si>
    <t xml:space="preserve">'ran-like'</t>
  </si>
  <si>
    <t xml:space="preserve">'Arc-p34'</t>
  </si>
  <si>
    <t xml:space="preserve">'Actin-related protein 66B'</t>
  </si>
  <si>
    <t xml:space="preserve">'CG7420'</t>
  </si>
  <si>
    <t xml:space="preserve">'RhoGAP68F'</t>
  </si>
  <si>
    <t xml:space="preserve">'CG14034'</t>
  </si>
  <si>
    <t xml:space="preserve">'Sif1_full_overexp'</t>
  </si>
  <si>
    <t xml:space="preserve">'CG16728'</t>
  </si>
  <si>
    <t xml:space="preserve">'Gelsolin'</t>
  </si>
  <si>
    <t xml:space="preserve">'Pld'</t>
  </si>
  <si>
    <t xml:space="preserve">'RhoBTB'</t>
  </si>
  <si>
    <t xml:space="preserve">'CG7197'</t>
  </si>
  <si>
    <t xml:space="preserve">'CG1193'</t>
  </si>
  <si>
    <t xml:space="preserve">'Sop2'</t>
  </si>
  <si>
    <t xml:space="preserve">'Msp-300'</t>
  </si>
  <si>
    <t xml:space="preserve">'GXIVsPLA2'</t>
  </si>
  <si>
    <t xml:space="preserve">'Neurofibromin 1'</t>
  </si>
  <si>
    <t xml:space="preserve">'Rab-protein 3'</t>
  </si>
  <si>
    <t xml:space="preserve">'Ankyrin'</t>
  </si>
  <si>
    <t xml:space="preserve">'CG10540'</t>
  </si>
  <si>
    <t xml:space="preserve">'Rab30'</t>
  </si>
  <si>
    <t xml:space="preserve">'CG4853'</t>
  </si>
  <si>
    <t xml:space="preserve">'GEF64C'</t>
  </si>
  <si>
    <t xml:space="preserve">'CG9699'</t>
  </si>
  <si>
    <t xml:space="preserve">'l(1)dd4'</t>
  </si>
  <si>
    <t xml:space="preserve">'C3G'</t>
  </si>
  <si>
    <t xml:space="preserve">'gef64c'</t>
  </si>
  <si>
    <t xml:space="preserve">'CG4267'</t>
  </si>
  <si>
    <t xml:space="preserve">'RapGAP1'</t>
  </si>
  <si>
    <t xml:space="preserve">'Merlin'</t>
  </si>
  <si>
    <t xml:space="preserve">'CG5337'</t>
  </si>
  <si>
    <t xml:space="preserve">'RhoF30L'</t>
  </si>
  <si>
    <t xml:space="preserve">'Rab9'</t>
  </si>
  <si>
    <t xml:space="preserve">'CG8801'</t>
  </si>
  <si>
    <t xml:space="preserve">'slingshot'</t>
  </si>
  <si>
    <t xml:space="preserve">'CG10724'</t>
  </si>
  <si>
    <t xml:space="preserve">'del-N-sif_RhoGAP54D'</t>
  </si>
  <si>
    <t xml:space="preserve">'CG9243'</t>
  </si>
  <si>
    <t xml:space="preserve">'gamma tubulin 37C'</t>
  </si>
  <si>
    <t xml:space="preserve">'CG9135/RCC-1'</t>
  </si>
  <si>
    <t xml:space="preserve">'RacF28L'</t>
  </si>
  <si>
    <t xml:space="preserve">'Mp20'</t>
  </si>
  <si>
    <t xml:space="preserve">'RhoV14'</t>
  </si>
  <si>
    <t xml:space="preserve">'cenB1A'</t>
  </si>
  <si>
    <t xml:space="preserve">'CG10971'</t>
  </si>
  <si>
    <t xml:space="preserve">'pebble'</t>
  </si>
  <si>
    <t xml:space="preserve">'Menin 1'</t>
  </si>
  <si>
    <t xml:space="preserve">'del-N-sif_control'</t>
  </si>
  <si>
    <t xml:space="preserve">'Rab-protein 2'</t>
  </si>
  <si>
    <t xml:space="preserve">'rhogap19d'</t>
  </si>
  <si>
    <t xml:space="preserve">'RhoGAP100F'</t>
  </si>
  <si>
    <t xml:space="preserve">'nrg'</t>
  </si>
  <si>
    <t xml:space="preserve">'del-N-sif_RhoGAP16F'</t>
  </si>
  <si>
    <t xml:space="preserve">'CG33275'</t>
  </si>
  <si>
    <t xml:space="preserve">'RhoGAP102A'</t>
  </si>
  <si>
    <t xml:space="preserve">'RhoGAP5A'</t>
  </si>
  <si>
    <t xml:space="preserve">'G protein beta 13F'</t>
  </si>
  <si>
    <t xml:space="preserve">'gamma-tubulin at 23C'</t>
  </si>
  <si>
    <t xml:space="preserve">'CG31683'</t>
  </si>
  <si>
    <t xml:space="preserve">'Grp1'</t>
  </si>
  <si>
    <t xml:space="preserve">'alpha-Spectrin'</t>
  </si>
  <si>
    <t xml:space="preserve">'Grip84'</t>
  </si>
  <si>
    <t xml:space="preserve">'Phospholipase A2 activator protein'</t>
  </si>
  <si>
    <t xml:space="preserve">'RhoGAP92B'</t>
  </si>
  <si>
    <t xml:space="preserve">'memo'</t>
  </si>
  <si>
    <t xml:space="preserve">'del-N-sif_CG3799'</t>
  </si>
  <si>
    <t xml:space="preserve">'homolog of RecQ'</t>
  </si>
  <si>
    <t xml:space="preserve">'CG3799'</t>
  </si>
  <si>
    <t xml:space="preserve">'sif'</t>
  </si>
  <si>
    <t xml:space="preserve">'CG12241'</t>
  </si>
  <si>
    <t xml:space="preserve">'G protein alpha 49B'</t>
  </si>
  <si>
    <t xml:space="preserve">'concertina'</t>
  </si>
  <si>
    <t xml:space="preserve">'CG18858'</t>
  </si>
  <si>
    <t xml:space="preserve">'Muscle-specific protein 300'</t>
  </si>
  <si>
    <t xml:space="preserve">'Patsas'</t>
  </si>
  <si>
    <t xml:space="preserve">'Dystrobrevin-like'</t>
  </si>
  <si>
    <t xml:space="preserve">'Vav'</t>
  </si>
  <si>
    <t xml:space="preserve">'Fimbrin'</t>
  </si>
  <si>
    <t xml:space="preserve">'lava lamp'</t>
  </si>
  <si>
    <t xml:space="preserve">'chrowded'</t>
  </si>
  <si>
    <t xml:space="preserve">'CG15609'</t>
  </si>
  <si>
    <t xml:space="preserve">'CG13692'</t>
  </si>
  <si>
    <t xml:space="preserve">'CG3799_overexp'</t>
  </si>
  <si>
    <t xml:space="preserve">'CG7323'</t>
  </si>
  <si>
    <t xml:space="preserve">'CG5522'</t>
  </si>
  <si>
    <t xml:space="preserve">'del-N-sif_RhoGEF3'</t>
  </si>
  <si>
    <t xml:space="preserve">'RhoGAP1A'</t>
  </si>
  <si>
    <t xml:space="preserve">'cenG1A'</t>
  </si>
  <si>
    <t xml:space="preserve">'Crag'</t>
  </si>
  <si>
    <t xml:space="preserve">'CG8479'</t>
  </si>
  <si>
    <t xml:space="preserve">'MICAL-like'</t>
  </si>
  <si>
    <t xml:space="preserve">'RhoGAP18B'</t>
  </si>
  <si>
    <t xml:space="preserve">'rtGef'</t>
  </si>
  <si>
    <t xml:space="preserve">'sar1'</t>
  </si>
  <si>
    <t xml:space="preserve">'Bj1 protein'</t>
  </si>
  <si>
    <t xml:space="preserve">'locomotion defects'</t>
  </si>
  <si>
    <t xml:space="preserve">'del-N-sif_Rab5'</t>
  </si>
  <si>
    <t xml:space="preserve">'CG30456'</t>
  </si>
  <si>
    <t xml:space="preserve">'CG30158'</t>
  </si>
  <si>
    <t xml:space="preserve">'miranda'</t>
  </si>
  <si>
    <t xml:space="preserve">'Rab26'</t>
  </si>
  <si>
    <t xml:space="preserve">'CG6017'</t>
  </si>
  <si>
    <t xml:space="preserve">'CG7787'</t>
  </si>
  <si>
    <t xml:space="preserve">'cappuccino'</t>
  </si>
  <si>
    <t xml:space="preserve">'CG8707'</t>
  </si>
  <si>
    <t xml:space="preserve">'CG3009'</t>
  </si>
  <si>
    <t xml:space="preserve">'Rheb'</t>
  </si>
  <si>
    <t xml:space="preserve">'Arc-p20'</t>
  </si>
  <si>
    <t xml:space="preserve">'abnormal spindle'</t>
  </si>
  <si>
    <t xml:space="preserve">'Grip75'</t>
  </si>
  <si>
    <t xml:space="preserve">'trio'</t>
  </si>
  <si>
    <t xml:space="preserve">'CG32030'</t>
  </si>
  <si>
    <t xml:space="preserve">'sanpodo'</t>
  </si>
  <si>
    <t xml:space="preserve">'G protein s-alpha 60A'</t>
  </si>
  <si>
    <t xml:space="preserve">'kelch'</t>
  </si>
  <si>
    <t xml:space="preserve">'capping protein beta'</t>
  </si>
  <si>
    <t xml:space="preserve">'RhoGAP71E'</t>
  </si>
  <si>
    <t xml:space="preserve">'Brahma associated protein 55kD'</t>
  </si>
  <si>
    <t xml:space="preserve">'CG5745'</t>
  </si>
  <si>
    <t xml:space="preserve">'gartenzwerg'</t>
  </si>
  <si>
    <t xml:space="preserve">'strad'</t>
  </si>
  <si>
    <t xml:space="preserve">'RhoGEF2'</t>
  </si>
  <si>
    <t xml:space="preserve">'Cdc42'</t>
  </si>
  <si>
    <t xml:space="preserve">'del-N-sif_Arcp34'</t>
  </si>
  <si>
    <t xml:space="preserve">'RhoGAP93B'</t>
  </si>
  <si>
    <t xml:space="preserve">'moodybeta'</t>
  </si>
  <si>
    <t xml:space="preserve">'RabX4'</t>
  </si>
  <si>
    <t xml:space="preserve">'actin-related protein 66b'</t>
  </si>
  <si>
    <t xml:space="preserve">'dLis1_overex'</t>
  </si>
  <si>
    <t xml:space="preserve">'CG11968'</t>
  </si>
  <si>
    <t xml:space="preserve">'RhoGAP19D'</t>
  </si>
  <si>
    <t xml:space="preserve">'Dia'</t>
  </si>
  <si>
    <t xml:space="preserve">'RhoGAP16F'</t>
  </si>
  <si>
    <t xml:space="preserve">'del-N-Sif+Rac1'</t>
  </si>
  <si>
    <t xml:space="preserve">'RhoGAP54D'</t>
  </si>
  <si>
    <t xml:space="preserve">'mtl'</t>
  </si>
  <si>
    <t xml:space="preserve">'no receptor potential A'</t>
  </si>
  <si>
    <t xml:space="preserve">'Microtubule-associated protein 205'</t>
  </si>
  <si>
    <t xml:space="preserve">'gfp1'</t>
  </si>
  <si>
    <t xml:space="preserve">'centaurin gamma 1A'</t>
  </si>
  <si>
    <t xml:space="preserve">'Actn'</t>
  </si>
  <si>
    <t xml:space="preserve">'Rap21'</t>
  </si>
  <si>
    <t xml:space="preserve">'Rab-protein 6'</t>
  </si>
  <si>
    <t xml:space="preserve">'Sos'</t>
  </si>
  <si>
    <t xml:space="preserve">'pod1'</t>
  </si>
  <si>
    <t xml:space="preserve">'RhoGEF4'</t>
  </si>
  <si>
    <t xml:space="preserve">'CdGAPr'</t>
  </si>
  <si>
    <t xml:space="preserve">'par1a1'</t>
  </si>
  <si>
    <t xml:space="preserve">'del-N-sif_Ena'</t>
  </si>
  <si>
    <t xml:space="preserve">'falten'</t>
  </si>
  <si>
    <t xml:space="preserve">'Rab-RP4'</t>
  </si>
  <si>
    <t xml:space="preserve">'CG30115'</t>
  </si>
  <si>
    <t xml:space="preserve">'Rac1'</t>
  </si>
  <si>
    <t xml:space="preserve">'TumL'</t>
  </si>
  <si>
    <t xml:space="preserve">'Elongation factor 1_48D'</t>
  </si>
  <si>
    <t xml:space="preserve">'G protein o alpha 47A'</t>
  </si>
  <si>
    <t xml:space="preserve">'CG30372'</t>
  </si>
  <si>
    <t xml:space="preserve">'CG30440'</t>
  </si>
  <si>
    <t xml:space="preserve">'gfp'</t>
  </si>
  <si>
    <t xml:space="preserve">'Rab5'</t>
  </si>
  <si>
    <t xml:space="preserve">'par1_overex'</t>
  </si>
  <si>
    <t xml:space="preserve">'EfSec'</t>
  </si>
  <si>
    <t xml:space="preserve">'Cdc42Y32A'</t>
  </si>
  <si>
    <t xml:space="preserve">'CG8557'</t>
  </si>
  <si>
    <t xml:space="preserve">'G protein beta 76C'</t>
  </si>
  <si>
    <t xml:space="preserve">'CG10188'</t>
  </si>
  <si>
    <t xml:space="preserve">'peanut'</t>
  </si>
  <si>
    <t xml:space="preserve">'Septin-5'</t>
  </si>
  <si>
    <t xml:space="preserve">'del-N-Sif+MTL'</t>
  </si>
  <si>
    <t xml:space="preserve">'del-N-sif_overexp'</t>
  </si>
  <si>
    <t xml:space="preserve">'ADP ribosylation factor 79F'</t>
  </si>
  <si>
    <t xml:space="preserve">'RacV12'</t>
  </si>
  <si>
    <t xml:space="preserve">'Microtubule-associated protein 60'</t>
  </si>
  <si>
    <t xml:space="preserve">'G protein alpha-i 65A'</t>
  </si>
  <si>
    <t xml:space="preserve">'jitterbug'</t>
  </si>
  <si>
    <t xml:space="preserve">'CG32138'</t>
  </si>
  <si>
    <t xml:space="preserve">'delRhoGEF3_const_overexp'</t>
  </si>
  <si>
    <t xml:space="preserve">'CG33232'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19.492187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/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</row>
    <row r="4" customFormat="false" ht="15" hidden="false" customHeight="false" outlineLevel="0" collapsed="false">
      <c r="A4" s="0" t="s">
        <v>18</v>
      </c>
      <c r="B4" s="0" t="n">
        <v>1</v>
      </c>
      <c r="C4" s="0" t="n">
        <v>0.630434782608696</v>
      </c>
      <c r="D4" s="0" t="n">
        <v>0.0289855072463768</v>
      </c>
      <c r="E4" s="0" t="n">
        <v>0.0072463768115942</v>
      </c>
      <c r="F4" s="0" t="n">
        <v>0.22463768115942</v>
      </c>
      <c r="G4" s="0" t="n">
        <v>0.0434782608695652</v>
      </c>
      <c r="H4" s="0" t="n">
        <v>0.0289855072463768</v>
      </c>
      <c r="I4" s="0" t="n">
        <v>0.036231884057971</v>
      </c>
      <c r="K4" s="0" t="n">
        <f aca="false">IF(C4&gt;0.1,1,0)</f>
        <v>1</v>
      </c>
      <c r="L4" s="0" t="n">
        <f aca="false">IF(D4&gt;0.1,1,0)</f>
        <v>0</v>
      </c>
      <c r="M4" s="0" t="n">
        <f aca="false">IF(E4&gt;0.1,1,0)</f>
        <v>0</v>
      </c>
      <c r="N4" s="0" t="n">
        <f aca="false">IF(F4&gt;0.1,1,0)</f>
        <v>1</v>
      </c>
      <c r="O4" s="0" t="n">
        <f aca="false">IF(G4&gt;0.1,1,0)</f>
        <v>0</v>
      </c>
      <c r="P4" s="0" t="n">
        <f aca="false">IF(H4&gt;0.1,1,0)</f>
        <v>0</v>
      </c>
      <c r="Q4" s="0" t="n">
        <f aca="false">IF(I4&gt;0.1,1,0)</f>
        <v>0</v>
      </c>
      <c r="R4" s="0" t="n">
        <f aca="false">SUM(K4:Q4)</f>
        <v>2</v>
      </c>
    </row>
    <row r="5" customFormat="false" ht="15" hidden="false" customHeight="false" outlineLevel="0" collapsed="false">
      <c r="A5" s="0" t="s">
        <v>19</v>
      </c>
      <c r="B5" s="0" t="n">
        <v>1</v>
      </c>
      <c r="C5" s="0" t="n">
        <v>0.592592592592593</v>
      </c>
      <c r="D5" s="0" t="n">
        <v>0</v>
      </c>
      <c r="E5" s="0" t="n">
        <v>0</v>
      </c>
      <c r="F5" s="0" t="n">
        <v>0.166666666666667</v>
      </c>
      <c r="G5" s="0" t="n">
        <v>0.0555555555555556</v>
      </c>
      <c r="H5" s="0" t="n">
        <v>0</v>
      </c>
      <c r="I5" s="0" t="n">
        <v>0.185185185185185</v>
      </c>
      <c r="K5" s="0" t="n">
        <f aca="false">IF(C5&gt;0.1,1,0)</f>
        <v>1</v>
      </c>
      <c r="L5" s="0" t="n">
        <f aca="false">IF(D5&gt;0.1,1,0)</f>
        <v>0</v>
      </c>
      <c r="M5" s="0" t="n">
        <f aca="false">IF(E5&gt;0.1,1,0)</f>
        <v>0</v>
      </c>
      <c r="N5" s="0" t="n">
        <f aca="false">IF(F5&gt;0.1,1,0)</f>
        <v>1</v>
      </c>
      <c r="O5" s="0" t="n">
        <f aca="false">IF(G5&gt;0.1,1,0)</f>
        <v>0</v>
      </c>
      <c r="P5" s="0" t="n">
        <f aca="false">IF(H5&gt;0.1,1,0)</f>
        <v>0</v>
      </c>
      <c r="Q5" s="0" t="n">
        <f aca="false">IF(I5&gt;0.1,1,0)</f>
        <v>1</v>
      </c>
      <c r="R5" s="0" t="n">
        <f aca="false">SUM(K5:Q5)</f>
        <v>3</v>
      </c>
    </row>
    <row r="6" customFormat="false" ht="15" hidden="false" customHeight="false" outlineLevel="0" collapsed="false">
      <c r="A6" s="0" t="s">
        <v>20</v>
      </c>
      <c r="B6" s="0" t="n">
        <v>2</v>
      </c>
      <c r="C6" s="0" t="n">
        <v>0.488095238095238</v>
      </c>
      <c r="D6" s="0" t="n">
        <v>0.0476190476190476</v>
      </c>
      <c r="E6" s="0" t="n">
        <v>0.0238095238095238</v>
      </c>
      <c r="F6" s="0" t="n">
        <v>0.380952380952381</v>
      </c>
      <c r="G6" s="0" t="n">
        <v>0</v>
      </c>
      <c r="H6" s="0" t="n">
        <v>0.0238095238095238</v>
      </c>
      <c r="I6" s="0" t="n">
        <v>0.0357142857142857</v>
      </c>
      <c r="K6" s="0" t="n">
        <f aca="false">IF(C6&gt;0.1,1,0)</f>
        <v>1</v>
      </c>
      <c r="L6" s="0" t="n">
        <f aca="false">IF(D6&gt;0.1,1,0)</f>
        <v>0</v>
      </c>
      <c r="M6" s="0" t="n">
        <f aca="false">IF(E6&gt;0.1,1,0)</f>
        <v>0</v>
      </c>
      <c r="N6" s="0" t="n">
        <f aca="false">IF(F6&gt;0.1,1,0)</f>
        <v>1</v>
      </c>
      <c r="O6" s="0" t="n">
        <f aca="false">IF(G6&gt;0.1,1,0)</f>
        <v>0</v>
      </c>
      <c r="P6" s="0" t="n">
        <f aca="false">IF(H6&gt;0.1,1,0)</f>
        <v>0</v>
      </c>
      <c r="Q6" s="0" t="n">
        <f aca="false">IF(I6&gt;0.1,1,0)</f>
        <v>0</v>
      </c>
      <c r="R6" s="0" t="n">
        <f aca="false">SUM(K6:Q6)</f>
        <v>2</v>
      </c>
    </row>
    <row r="7" customFormat="false" ht="15" hidden="false" customHeight="false" outlineLevel="0" collapsed="false">
      <c r="A7" s="0" t="s">
        <v>21</v>
      </c>
      <c r="B7" s="0" t="n">
        <v>2</v>
      </c>
      <c r="C7" s="0" t="n">
        <v>0.555555555555556</v>
      </c>
      <c r="D7" s="0" t="n">
        <v>0</v>
      </c>
      <c r="E7" s="0" t="n">
        <v>0</v>
      </c>
      <c r="F7" s="0" t="n">
        <v>0.277777777777778</v>
      </c>
      <c r="G7" s="0" t="n">
        <v>0.0555555555555556</v>
      </c>
      <c r="H7" s="0" t="n">
        <v>0.0555555555555556</v>
      </c>
      <c r="I7" s="0" t="n">
        <v>0.0555555555555556</v>
      </c>
      <c r="K7" s="0" t="n">
        <f aca="false">IF(C7&gt;0.1,1,0)</f>
        <v>1</v>
      </c>
      <c r="L7" s="0" t="n">
        <f aca="false">IF(D7&gt;0.1,1,0)</f>
        <v>0</v>
      </c>
      <c r="M7" s="0" t="n">
        <f aca="false">IF(E7&gt;0.1,1,0)</f>
        <v>0</v>
      </c>
      <c r="N7" s="0" t="n">
        <f aca="false">IF(F7&gt;0.1,1,0)</f>
        <v>1</v>
      </c>
      <c r="O7" s="0" t="n">
        <f aca="false">IF(G7&gt;0.1,1,0)</f>
        <v>0</v>
      </c>
      <c r="P7" s="0" t="n">
        <f aca="false">IF(H7&gt;0.1,1,0)</f>
        <v>0</v>
      </c>
      <c r="Q7" s="0" t="n">
        <f aca="false">IF(I7&gt;0.1,1,0)</f>
        <v>0</v>
      </c>
      <c r="R7" s="0" t="n">
        <f aca="false">SUM(K7:Q7)</f>
        <v>2</v>
      </c>
    </row>
    <row r="8" customFormat="false" ht="15" hidden="false" customHeight="false" outlineLevel="0" collapsed="false">
      <c r="A8" s="0" t="s">
        <v>22</v>
      </c>
      <c r="B8" s="0" t="n">
        <v>2</v>
      </c>
      <c r="C8" s="0" t="n">
        <v>0.444444444444444</v>
      </c>
      <c r="D8" s="0" t="n">
        <v>0</v>
      </c>
      <c r="E8" s="0" t="n">
        <v>0</v>
      </c>
      <c r="F8" s="0" t="n">
        <v>0.333333333333333</v>
      </c>
      <c r="G8" s="0" t="n">
        <v>0</v>
      </c>
      <c r="H8" s="0" t="n">
        <v>0</v>
      </c>
      <c r="I8" s="0" t="n">
        <v>0.222222222222222</v>
      </c>
      <c r="K8" s="0" t="n">
        <f aca="false">IF(C8&gt;0.1,1,0)</f>
        <v>1</v>
      </c>
      <c r="L8" s="0" t="n">
        <f aca="false">IF(D8&gt;0.1,1,0)</f>
        <v>0</v>
      </c>
      <c r="M8" s="0" t="n">
        <f aca="false">IF(E8&gt;0.1,1,0)</f>
        <v>0</v>
      </c>
      <c r="N8" s="0" t="n">
        <f aca="false">IF(F8&gt;0.1,1,0)</f>
        <v>1</v>
      </c>
      <c r="O8" s="0" t="n">
        <f aca="false">IF(G8&gt;0.1,1,0)</f>
        <v>0</v>
      </c>
      <c r="P8" s="0" t="n">
        <f aca="false">IF(H8&gt;0.1,1,0)</f>
        <v>0</v>
      </c>
      <c r="Q8" s="0" t="n">
        <f aca="false">IF(I8&gt;0.1,1,0)</f>
        <v>1</v>
      </c>
      <c r="R8" s="0" t="n">
        <f aca="false">SUM(K8:Q8)</f>
        <v>3</v>
      </c>
    </row>
    <row r="9" customFormat="false" ht="15" hidden="false" customHeight="false" outlineLevel="0" collapsed="false">
      <c r="A9" s="0" t="s">
        <v>23</v>
      </c>
      <c r="B9" s="0" t="n">
        <v>2</v>
      </c>
      <c r="C9" s="0" t="n">
        <v>0.421052631578947</v>
      </c>
      <c r="D9" s="0" t="n">
        <v>0</v>
      </c>
      <c r="E9" s="0" t="n">
        <v>0</v>
      </c>
      <c r="F9" s="0" t="n">
        <v>0.473684210526316</v>
      </c>
      <c r="G9" s="0" t="n">
        <v>0</v>
      </c>
      <c r="H9" s="0" t="n">
        <v>0</v>
      </c>
      <c r="I9" s="0" t="n">
        <v>0.105263157894737</v>
      </c>
      <c r="K9" s="0" t="n">
        <f aca="false">IF(C9&gt;0.1,1,0)</f>
        <v>1</v>
      </c>
      <c r="L9" s="0" t="n">
        <f aca="false">IF(D9&gt;0.1,1,0)</f>
        <v>0</v>
      </c>
      <c r="M9" s="0" t="n">
        <f aca="false">IF(E9&gt;0.1,1,0)</f>
        <v>0</v>
      </c>
      <c r="N9" s="0" t="n">
        <f aca="false">IF(F9&gt;0.1,1,0)</f>
        <v>1</v>
      </c>
      <c r="O9" s="0" t="n">
        <f aca="false">IF(G9&gt;0.1,1,0)</f>
        <v>0</v>
      </c>
      <c r="P9" s="0" t="n">
        <f aca="false">IF(H9&gt;0.1,1,0)</f>
        <v>0</v>
      </c>
      <c r="Q9" s="0" t="n">
        <f aca="false">IF(I9&gt;0.1,1,0)</f>
        <v>1</v>
      </c>
      <c r="R9" s="0" t="n">
        <f aca="false">SUM(K9:Q9)</f>
        <v>3</v>
      </c>
    </row>
    <row r="10" customFormat="false" ht="15" hidden="false" customHeight="false" outlineLevel="0" collapsed="false">
      <c r="A10" s="0" t="s">
        <v>24</v>
      </c>
      <c r="B10" s="0" t="n">
        <v>2</v>
      </c>
      <c r="C10" s="0" t="n">
        <v>0.5</v>
      </c>
      <c r="D10" s="0" t="n">
        <v>0</v>
      </c>
      <c r="E10" s="0" t="n">
        <v>0.0384615384615385</v>
      </c>
      <c r="F10" s="0" t="n">
        <v>0.294871794871795</v>
      </c>
      <c r="G10" s="0" t="n">
        <v>0.0256410256410256</v>
      </c>
      <c r="H10" s="0" t="n">
        <v>0.0128205128205128</v>
      </c>
      <c r="I10" s="0" t="n">
        <v>0.128205128205128</v>
      </c>
      <c r="K10" s="0" t="n">
        <f aca="false">IF(C10&gt;0.1,1,0)</f>
        <v>1</v>
      </c>
      <c r="L10" s="0" t="n">
        <f aca="false">IF(D10&gt;0.1,1,0)</f>
        <v>0</v>
      </c>
      <c r="M10" s="0" t="n">
        <f aca="false">IF(E10&gt;0.1,1,0)</f>
        <v>0</v>
      </c>
      <c r="N10" s="0" t="n">
        <f aca="false">IF(F10&gt;0.1,1,0)</f>
        <v>1</v>
      </c>
      <c r="O10" s="0" t="n">
        <f aca="false">IF(G10&gt;0.1,1,0)</f>
        <v>0</v>
      </c>
      <c r="P10" s="0" t="n">
        <f aca="false">IF(H10&gt;0.1,1,0)</f>
        <v>0</v>
      </c>
      <c r="Q10" s="0" t="n">
        <f aca="false">IF(I10&gt;0.1,1,0)</f>
        <v>1</v>
      </c>
      <c r="R10" s="0" t="n">
        <f aca="false">SUM(K10:Q10)</f>
        <v>3</v>
      </c>
    </row>
    <row r="11" customFormat="false" ht="15" hidden="false" customHeight="false" outlineLevel="0" collapsed="false">
      <c r="A11" s="0" t="s">
        <v>25</v>
      </c>
      <c r="B11" s="0" t="n">
        <v>2</v>
      </c>
      <c r="C11" s="0" t="n">
        <v>0.414141414141414</v>
      </c>
      <c r="D11" s="0" t="n">
        <v>0</v>
      </c>
      <c r="E11" s="0" t="n">
        <v>0.0101010101010101</v>
      </c>
      <c r="F11" s="0" t="n">
        <v>0.373737373737374</v>
      </c>
      <c r="G11" s="0" t="n">
        <v>0.0303030303030303</v>
      </c>
      <c r="H11" s="0" t="n">
        <v>0.0202020202020202</v>
      </c>
      <c r="I11" s="0" t="n">
        <v>0.151515151515152</v>
      </c>
      <c r="K11" s="0" t="n">
        <f aca="false">IF(C11&gt;0.1,1,0)</f>
        <v>1</v>
      </c>
      <c r="L11" s="0" t="n">
        <f aca="false">IF(D11&gt;0.1,1,0)</f>
        <v>0</v>
      </c>
      <c r="M11" s="0" t="n">
        <f aca="false">IF(E11&gt;0.1,1,0)</f>
        <v>0</v>
      </c>
      <c r="N11" s="0" t="n">
        <f aca="false">IF(F11&gt;0.1,1,0)</f>
        <v>1</v>
      </c>
      <c r="O11" s="0" t="n">
        <f aca="false">IF(G11&gt;0.1,1,0)</f>
        <v>0</v>
      </c>
      <c r="P11" s="0" t="n">
        <f aca="false">IF(H11&gt;0.1,1,0)</f>
        <v>0</v>
      </c>
      <c r="Q11" s="0" t="n">
        <f aca="false">IF(I11&gt;0.1,1,0)</f>
        <v>1</v>
      </c>
      <c r="R11" s="0" t="n">
        <f aca="false">SUM(K11:Q11)</f>
        <v>3</v>
      </c>
    </row>
    <row r="12" customFormat="false" ht="15" hidden="false" customHeight="false" outlineLevel="0" collapsed="false">
      <c r="A12" s="0" t="s">
        <v>26</v>
      </c>
      <c r="B12" s="0" t="n">
        <v>2</v>
      </c>
      <c r="C12" s="0" t="n">
        <v>0.411764705882353</v>
      </c>
      <c r="D12" s="0" t="n">
        <v>0</v>
      </c>
      <c r="E12" s="0" t="n">
        <v>0.117647058823529</v>
      </c>
      <c r="F12" s="0" t="n">
        <v>0.294117647058824</v>
      </c>
      <c r="G12" s="0" t="n">
        <v>0</v>
      </c>
      <c r="H12" s="0" t="n">
        <v>0</v>
      </c>
      <c r="I12" s="0" t="n">
        <v>0.176470588235294</v>
      </c>
      <c r="K12" s="0" t="n">
        <f aca="false">IF(C12&gt;0.1,1,0)</f>
        <v>1</v>
      </c>
      <c r="L12" s="0" t="n">
        <f aca="false">IF(D12&gt;0.1,1,0)</f>
        <v>0</v>
      </c>
      <c r="M12" s="0" t="n">
        <f aca="false">IF(E12&gt;0.1,1,0)</f>
        <v>1</v>
      </c>
      <c r="N12" s="0" t="n">
        <f aca="false">IF(F12&gt;0.1,1,0)</f>
        <v>1</v>
      </c>
      <c r="O12" s="0" t="n">
        <f aca="false">IF(G12&gt;0.1,1,0)</f>
        <v>0</v>
      </c>
      <c r="P12" s="0" t="n">
        <f aca="false">IF(H12&gt;0.1,1,0)</f>
        <v>0</v>
      </c>
      <c r="Q12" s="0" t="n">
        <f aca="false">IF(I12&gt;0.1,1,0)</f>
        <v>1</v>
      </c>
      <c r="R12" s="0" t="n">
        <f aca="false">SUM(K12:Q12)</f>
        <v>4</v>
      </c>
    </row>
    <row r="13" customFormat="false" ht="15" hidden="false" customHeight="false" outlineLevel="0" collapsed="false">
      <c r="A13" s="0" t="s">
        <v>27</v>
      </c>
      <c r="B13" s="0" t="n">
        <v>3</v>
      </c>
      <c r="C13" s="0" t="n">
        <v>0.212121212121212</v>
      </c>
      <c r="D13" s="0" t="n">
        <v>0.0303030303030303</v>
      </c>
      <c r="E13" s="0" t="n">
        <v>0.0303030303030303</v>
      </c>
      <c r="F13" s="0" t="n">
        <v>0.393939393939394</v>
      </c>
      <c r="G13" s="0" t="n">
        <v>0.0606060606060606</v>
      </c>
      <c r="H13" s="0" t="n">
        <v>0.0303030303030303</v>
      </c>
      <c r="I13" s="0" t="n">
        <v>0.242424242424242</v>
      </c>
      <c r="K13" s="0" t="n">
        <f aca="false">IF(C13&gt;0.1,1,0)</f>
        <v>1</v>
      </c>
      <c r="L13" s="0" t="n">
        <f aca="false">IF(D13&gt;0.1,1,0)</f>
        <v>0</v>
      </c>
      <c r="M13" s="0" t="n">
        <f aca="false">IF(E13&gt;0.1,1,0)</f>
        <v>0</v>
      </c>
      <c r="N13" s="0" t="n">
        <f aca="false">IF(F13&gt;0.1,1,0)</f>
        <v>1</v>
      </c>
      <c r="O13" s="0" t="n">
        <f aca="false">IF(G13&gt;0.1,1,0)</f>
        <v>0</v>
      </c>
      <c r="P13" s="0" t="n">
        <f aca="false">IF(H13&gt;0.1,1,0)</f>
        <v>0</v>
      </c>
      <c r="Q13" s="0" t="n">
        <f aca="false">IF(I13&gt;0.1,1,0)</f>
        <v>1</v>
      </c>
      <c r="R13" s="0" t="n">
        <f aca="false">SUM(K13:Q13)</f>
        <v>3</v>
      </c>
    </row>
    <row r="14" customFormat="false" ht="15" hidden="false" customHeight="false" outlineLevel="0" collapsed="false">
      <c r="A14" s="0" t="s">
        <v>28</v>
      </c>
      <c r="B14" s="0" t="n">
        <v>3</v>
      </c>
      <c r="C14" s="0" t="n">
        <v>0.263636363636364</v>
      </c>
      <c r="D14" s="0" t="n">
        <v>0.0272727272727273</v>
      </c>
      <c r="E14" s="0" t="n">
        <v>0.0363636363636364</v>
      </c>
      <c r="F14" s="0" t="n">
        <v>0.363636363636364</v>
      </c>
      <c r="G14" s="0" t="n">
        <v>0.0545454545454545</v>
      </c>
      <c r="H14" s="0" t="n">
        <v>0.0181818181818182</v>
      </c>
      <c r="I14" s="0" t="n">
        <v>0.236363636363636</v>
      </c>
      <c r="K14" s="0" t="n">
        <f aca="false">IF(C14&gt;0.1,1,0)</f>
        <v>1</v>
      </c>
      <c r="L14" s="0" t="n">
        <f aca="false">IF(D14&gt;0.1,1,0)</f>
        <v>0</v>
      </c>
      <c r="M14" s="0" t="n">
        <f aca="false">IF(E14&gt;0.1,1,0)</f>
        <v>0</v>
      </c>
      <c r="N14" s="0" t="n">
        <f aca="false">IF(F14&gt;0.1,1,0)</f>
        <v>1</v>
      </c>
      <c r="O14" s="0" t="n">
        <f aca="false">IF(G14&gt;0.1,1,0)</f>
        <v>0</v>
      </c>
      <c r="P14" s="0" t="n">
        <f aca="false">IF(H14&gt;0.1,1,0)</f>
        <v>0</v>
      </c>
      <c r="Q14" s="0" t="n">
        <f aca="false">IF(I14&gt;0.1,1,0)</f>
        <v>1</v>
      </c>
      <c r="R14" s="0" t="n">
        <f aca="false">SUM(K14:Q14)</f>
        <v>3</v>
      </c>
    </row>
    <row r="15" customFormat="false" ht="15" hidden="false" customHeight="false" outlineLevel="0" collapsed="false">
      <c r="A15" s="0" t="s">
        <v>29</v>
      </c>
      <c r="B15" s="0" t="n">
        <v>3</v>
      </c>
      <c r="C15" s="0" t="n">
        <v>0.226415094339623</v>
      </c>
      <c r="D15" s="0" t="n">
        <v>0.0188679245283019</v>
      </c>
      <c r="E15" s="0" t="n">
        <v>0.0377358490566038</v>
      </c>
      <c r="F15" s="0" t="n">
        <v>0.264150943396226</v>
      </c>
      <c r="G15" s="0" t="n">
        <v>0.150943396226415</v>
      </c>
      <c r="H15" s="0" t="n">
        <v>0.0188679245283019</v>
      </c>
      <c r="I15" s="0" t="n">
        <v>0.283018867924528</v>
      </c>
      <c r="K15" s="0" t="n">
        <f aca="false">IF(C15&gt;0.1,1,0)</f>
        <v>1</v>
      </c>
      <c r="L15" s="0" t="n">
        <f aca="false">IF(D15&gt;0.1,1,0)</f>
        <v>0</v>
      </c>
      <c r="M15" s="0" t="n">
        <f aca="false">IF(E15&gt;0.1,1,0)</f>
        <v>0</v>
      </c>
      <c r="N15" s="0" t="n">
        <f aca="false">IF(F15&gt;0.1,1,0)</f>
        <v>1</v>
      </c>
      <c r="O15" s="0" t="n">
        <f aca="false">IF(G15&gt;0.1,1,0)</f>
        <v>1</v>
      </c>
      <c r="P15" s="0" t="n">
        <f aca="false">IF(H15&gt;0.1,1,0)</f>
        <v>0</v>
      </c>
      <c r="Q15" s="0" t="n">
        <f aca="false">IF(I15&gt;0.1,1,0)</f>
        <v>1</v>
      </c>
      <c r="R15" s="0" t="n">
        <f aca="false">SUM(K15:Q15)</f>
        <v>4</v>
      </c>
    </row>
    <row r="16" customFormat="false" ht="15" hidden="false" customHeight="false" outlineLevel="0" collapsed="false">
      <c r="A16" s="0" t="s">
        <v>30</v>
      </c>
      <c r="B16" s="0" t="n">
        <v>3</v>
      </c>
      <c r="C16" s="0" t="n">
        <v>0.209302325581395</v>
      </c>
      <c r="D16" s="0" t="n">
        <v>0.0116279069767442</v>
      </c>
      <c r="E16" s="0" t="n">
        <v>0.0348837209302326</v>
      </c>
      <c r="F16" s="0" t="n">
        <v>0.27906976744186</v>
      </c>
      <c r="G16" s="0" t="n">
        <v>0.0348837209302326</v>
      </c>
      <c r="H16" s="0" t="n">
        <v>0.104651162790698</v>
      </c>
      <c r="I16" s="0" t="n">
        <v>0.325581395348837</v>
      </c>
      <c r="K16" s="0" t="n">
        <f aca="false">IF(C16&gt;0.1,1,0)</f>
        <v>1</v>
      </c>
      <c r="L16" s="0" t="n">
        <f aca="false">IF(D16&gt;0.1,1,0)</f>
        <v>0</v>
      </c>
      <c r="M16" s="0" t="n">
        <f aca="false">IF(E16&gt;0.1,1,0)</f>
        <v>0</v>
      </c>
      <c r="N16" s="0" t="n">
        <f aca="false">IF(F16&gt;0.1,1,0)</f>
        <v>1</v>
      </c>
      <c r="O16" s="0" t="n">
        <f aca="false">IF(G16&gt;0.1,1,0)</f>
        <v>0</v>
      </c>
      <c r="P16" s="0" t="n">
        <f aca="false">IF(H16&gt;0.1,1,0)</f>
        <v>1</v>
      </c>
      <c r="Q16" s="0" t="n">
        <f aca="false">IF(I16&gt;0.1,1,0)</f>
        <v>1</v>
      </c>
      <c r="R16" s="0" t="n">
        <f aca="false">SUM(K16:Q16)</f>
        <v>4</v>
      </c>
    </row>
    <row r="17" customFormat="false" ht="15" hidden="false" customHeight="false" outlineLevel="0" collapsed="false">
      <c r="A17" s="0" t="s">
        <v>31</v>
      </c>
      <c r="B17" s="0" t="n">
        <v>3</v>
      </c>
      <c r="C17" s="0" t="n">
        <v>0.24</v>
      </c>
      <c r="D17" s="0" t="n">
        <v>0</v>
      </c>
      <c r="E17" s="0" t="n">
        <v>0.04</v>
      </c>
      <c r="F17" s="0" t="n">
        <v>0.24</v>
      </c>
      <c r="G17" s="0" t="n">
        <v>0.08</v>
      </c>
      <c r="H17" s="0" t="n">
        <v>0</v>
      </c>
      <c r="I17" s="0" t="n">
        <v>0.4</v>
      </c>
      <c r="K17" s="0" t="n">
        <f aca="false">IF(C17&gt;0.1,1,0)</f>
        <v>1</v>
      </c>
      <c r="L17" s="0" t="n">
        <f aca="false">IF(D17&gt;0.1,1,0)</f>
        <v>0</v>
      </c>
      <c r="M17" s="0" t="n">
        <f aca="false">IF(E17&gt;0.1,1,0)</f>
        <v>0</v>
      </c>
      <c r="N17" s="0" t="n">
        <f aca="false">IF(F17&gt;0.1,1,0)</f>
        <v>1</v>
      </c>
      <c r="O17" s="0" t="n">
        <f aca="false">IF(G17&gt;0.1,1,0)</f>
        <v>0</v>
      </c>
      <c r="P17" s="0" t="n">
        <f aca="false">IF(H17&gt;0.1,1,0)</f>
        <v>0</v>
      </c>
      <c r="Q17" s="0" t="n">
        <f aca="false">IF(I17&gt;0.1,1,0)</f>
        <v>1</v>
      </c>
      <c r="R17" s="0" t="n">
        <f aca="false">SUM(K17:Q17)</f>
        <v>3</v>
      </c>
    </row>
    <row r="18" customFormat="false" ht="15" hidden="false" customHeight="false" outlineLevel="0" collapsed="false">
      <c r="A18" s="0" t="s">
        <v>32</v>
      </c>
      <c r="B18" s="0" t="n">
        <v>3</v>
      </c>
      <c r="C18" s="0" t="n">
        <v>0.266666666666667</v>
      </c>
      <c r="D18" s="0" t="n">
        <v>0</v>
      </c>
      <c r="E18" s="0" t="n">
        <v>0</v>
      </c>
      <c r="F18" s="0" t="n">
        <v>0.3</v>
      </c>
      <c r="G18" s="0" t="n">
        <v>0.0666666666666667</v>
      </c>
      <c r="H18" s="0" t="n">
        <v>0</v>
      </c>
      <c r="I18" s="0" t="n">
        <v>0.366666666666667</v>
      </c>
      <c r="K18" s="0" t="n">
        <f aca="false">IF(C18&gt;0.1,1,0)</f>
        <v>1</v>
      </c>
      <c r="L18" s="0" t="n">
        <f aca="false">IF(D18&gt;0.1,1,0)</f>
        <v>0</v>
      </c>
      <c r="M18" s="0" t="n">
        <f aca="false">IF(E18&gt;0.1,1,0)</f>
        <v>0</v>
      </c>
      <c r="N18" s="0" t="n">
        <f aca="false">IF(F18&gt;0.1,1,0)</f>
        <v>1</v>
      </c>
      <c r="O18" s="0" t="n">
        <f aca="false">IF(G18&gt;0.1,1,0)</f>
        <v>0</v>
      </c>
      <c r="P18" s="0" t="n">
        <f aca="false">IF(H18&gt;0.1,1,0)</f>
        <v>0</v>
      </c>
      <c r="Q18" s="0" t="n">
        <f aca="false">IF(I18&gt;0.1,1,0)</f>
        <v>1</v>
      </c>
      <c r="R18" s="0" t="n">
        <f aca="false">SUM(K18:Q18)</f>
        <v>3</v>
      </c>
    </row>
    <row r="19" customFormat="false" ht="15" hidden="false" customHeight="false" outlineLevel="0" collapsed="false">
      <c r="A19" s="0" t="s">
        <v>33</v>
      </c>
      <c r="B19" s="0" t="n">
        <v>3</v>
      </c>
      <c r="C19" s="0" t="n">
        <v>0.27027027027027</v>
      </c>
      <c r="D19" s="0" t="n">
        <v>0</v>
      </c>
      <c r="E19" s="0" t="n">
        <v>0</v>
      </c>
      <c r="F19" s="0" t="n">
        <v>0.405405405405405</v>
      </c>
      <c r="G19" s="0" t="n">
        <v>0.0135135135135135</v>
      </c>
      <c r="H19" s="0" t="n">
        <v>0.027027027027027</v>
      </c>
      <c r="I19" s="0" t="n">
        <v>0.283783783783784</v>
      </c>
      <c r="K19" s="0" t="n">
        <f aca="false">IF(C19&gt;0.1,1,0)</f>
        <v>1</v>
      </c>
      <c r="L19" s="0" t="n">
        <f aca="false">IF(D19&gt;0.1,1,0)</f>
        <v>0</v>
      </c>
      <c r="M19" s="0" t="n">
        <f aca="false">IF(E19&gt;0.1,1,0)</f>
        <v>0</v>
      </c>
      <c r="N19" s="0" t="n">
        <f aca="false">IF(F19&gt;0.1,1,0)</f>
        <v>1</v>
      </c>
      <c r="O19" s="0" t="n">
        <f aca="false">IF(G19&gt;0.1,1,0)</f>
        <v>0</v>
      </c>
      <c r="P19" s="0" t="n">
        <f aca="false">IF(H19&gt;0.1,1,0)</f>
        <v>0</v>
      </c>
      <c r="Q19" s="0" t="n">
        <f aca="false">IF(I19&gt;0.1,1,0)</f>
        <v>1</v>
      </c>
      <c r="R19" s="0" t="n">
        <f aca="false">SUM(K19:Q19)</f>
        <v>3</v>
      </c>
    </row>
    <row r="20" customFormat="false" ht="15" hidden="false" customHeight="false" outlineLevel="0" collapsed="false">
      <c r="A20" s="0" t="s">
        <v>34</v>
      </c>
      <c r="B20" s="0" t="n">
        <v>3</v>
      </c>
      <c r="C20" s="0" t="n">
        <v>0.229166666666667</v>
      </c>
      <c r="D20" s="0" t="n">
        <v>0</v>
      </c>
      <c r="E20" s="0" t="n">
        <v>0.0208333333333333</v>
      </c>
      <c r="F20" s="0" t="n">
        <v>0.333333333333333</v>
      </c>
      <c r="G20" s="0" t="n">
        <v>0</v>
      </c>
      <c r="H20" s="0" t="n">
        <v>0.0625</v>
      </c>
      <c r="I20" s="0" t="n">
        <v>0.354166666666667</v>
      </c>
      <c r="K20" s="0" t="n">
        <f aca="false">IF(C20&gt;0.1,1,0)</f>
        <v>1</v>
      </c>
      <c r="L20" s="0" t="n">
        <f aca="false">IF(D20&gt;0.1,1,0)</f>
        <v>0</v>
      </c>
      <c r="M20" s="0" t="n">
        <f aca="false">IF(E20&gt;0.1,1,0)</f>
        <v>0</v>
      </c>
      <c r="N20" s="0" t="n">
        <f aca="false">IF(F20&gt;0.1,1,0)</f>
        <v>1</v>
      </c>
      <c r="O20" s="0" t="n">
        <f aca="false">IF(G20&gt;0.1,1,0)</f>
        <v>0</v>
      </c>
      <c r="P20" s="0" t="n">
        <f aca="false">IF(H20&gt;0.1,1,0)</f>
        <v>0</v>
      </c>
      <c r="Q20" s="0" t="n">
        <f aca="false">IF(I20&gt;0.1,1,0)</f>
        <v>1</v>
      </c>
      <c r="R20" s="0" t="n">
        <f aca="false">SUM(K20:Q20)</f>
        <v>3</v>
      </c>
    </row>
    <row r="21" customFormat="false" ht="15" hidden="false" customHeight="false" outlineLevel="0" collapsed="false">
      <c r="A21" s="0" t="s">
        <v>35</v>
      </c>
      <c r="B21" s="0" t="n">
        <v>3</v>
      </c>
      <c r="C21" s="0" t="n">
        <v>0.17948717948718</v>
      </c>
      <c r="D21" s="0" t="n">
        <v>0</v>
      </c>
      <c r="E21" s="0" t="n">
        <v>0.0512820512820513</v>
      </c>
      <c r="F21" s="0" t="n">
        <v>0.358974358974359</v>
      </c>
      <c r="G21" s="0" t="n">
        <v>0</v>
      </c>
      <c r="H21" s="0" t="n">
        <v>0.0769230769230769</v>
      </c>
      <c r="I21" s="0" t="n">
        <v>0.333333333333333</v>
      </c>
      <c r="K21" s="0" t="n">
        <f aca="false">IF(C21&gt;0.1,1,0)</f>
        <v>1</v>
      </c>
      <c r="L21" s="0" t="n">
        <f aca="false">IF(D21&gt;0.1,1,0)</f>
        <v>0</v>
      </c>
      <c r="M21" s="0" t="n">
        <f aca="false">IF(E21&gt;0.1,1,0)</f>
        <v>0</v>
      </c>
      <c r="N21" s="0" t="n">
        <f aca="false">IF(F21&gt;0.1,1,0)</f>
        <v>1</v>
      </c>
      <c r="O21" s="0" t="n">
        <f aca="false">IF(G21&gt;0.1,1,0)</f>
        <v>0</v>
      </c>
      <c r="P21" s="0" t="n">
        <f aca="false">IF(H21&gt;0.1,1,0)</f>
        <v>0</v>
      </c>
      <c r="Q21" s="0" t="n">
        <f aca="false">IF(I21&gt;0.1,1,0)</f>
        <v>1</v>
      </c>
      <c r="R21" s="0" t="n">
        <f aca="false">SUM(K21:Q21)</f>
        <v>3</v>
      </c>
    </row>
    <row r="22" customFormat="false" ht="15" hidden="false" customHeight="false" outlineLevel="0" collapsed="false">
      <c r="A22" s="0" t="s">
        <v>36</v>
      </c>
      <c r="B22" s="0" t="n">
        <v>4</v>
      </c>
      <c r="C22" s="0" t="n">
        <v>0.121951219512195</v>
      </c>
      <c r="D22" s="0" t="n">
        <v>0.0487804878048781</v>
      </c>
      <c r="E22" s="0" t="n">
        <v>0</v>
      </c>
      <c r="F22" s="0" t="n">
        <v>0.365853658536585</v>
      </c>
      <c r="G22" s="0" t="n">
        <v>0.121951219512195</v>
      </c>
      <c r="H22" s="0" t="n">
        <v>0.0487804878048781</v>
      </c>
      <c r="I22" s="0" t="n">
        <v>0.292682926829268</v>
      </c>
      <c r="K22" s="0" t="n">
        <f aca="false">IF(C22&gt;0.1,1,0)</f>
        <v>1</v>
      </c>
      <c r="L22" s="0" t="n">
        <f aca="false">IF(D22&gt;0.1,1,0)</f>
        <v>0</v>
      </c>
      <c r="M22" s="0" t="n">
        <f aca="false">IF(E22&gt;0.1,1,0)</f>
        <v>0</v>
      </c>
      <c r="N22" s="0" t="n">
        <f aca="false">IF(F22&gt;0.1,1,0)</f>
        <v>1</v>
      </c>
      <c r="O22" s="0" t="n">
        <f aca="false">IF(G22&gt;0.1,1,0)</f>
        <v>1</v>
      </c>
      <c r="P22" s="0" t="n">
        <f aca="false">IF(H22&gt;0.1,1,0)</f>
        <v>0</v>
      </c>
      <c r="Q22" s="0" t="n">
        <f aca="false">IF(I22&gt;0.1,1,0)</f>
        <v>1</v>
      </c>
      <c r="R22" s="0" t="n">
        <f aca="false">SUM(K22:Q22)</f>
        <v>4</v>
      </c>
    </row>
    <row r="23" customFormat="false" ht="15" hidden="false" customHeight="false" outlineLevel="0" collapsed="false">
      <c r="A23" s="0" t="s">
        <v>37</v>
      </c>
      <c r="B23" s="0" t="n">
        <v>4</v>
      </c>
      <c r="C23" s="0" t="n">
        <v>0.115384615384615</v>
      </c>
      <c r="D23" s="0" t="n">
        <v>0.0384615384615385</v>
      </c>
      <c r="E23" s="0" t="n">
        <v>0</v>
      </c>
      <c r="F23" s="0" t="n">
        <v>0.384615384615385</v>
      </c>
      <c r="G23" s="0" t="n">
        <v>0.153846153846154</v>
      </c>
      <c r="H23" s="0" t="n">
        <v>0.0769230769230769</v>
      </c>
      <c r="I23" s="0" t="n">
        <v>0.230769230769231</v>
      </c>
      <c r="K23" s="0" t="n">
        <f aca="false">IF(C23&gt;0.1,1,0)</f>
        <v>1</v>
      </c>
      <c r="L23" s="0" t="n">
        <f aca="false">IF(D23&gt;0.1,1,0)</f>
        <v>0</v>
      </c>
      <c r="M23" s="0" t="n">
        <f aca="false">IF(E23&gt;0.1,1,0)</f>
        <v>0</v>
      </c>
      <c r="N23" s="0" t="n">
        <f aca="false">IF(F23&gt;0.1,1,0)</f>
        <v>1</v>
      </c>
      <c r="O23" s="0" t="n">
        <f aca="false">IF(G23&gt;0.1,1,0)</f>
        <v>1</v>
      </c>
      <c r="P23" s="0" t="n">
        <f aca="false">IF(H23&gt;0.1,1,0)</f>
        <v>0</v>
      </c>
      <c r="Q23" s="0" t="n">
        <f aca="false">IF(I23&gt;0.1,1,0)</f>
        <v>1</v>
      </c>
      <c r="R23" s="0" t="n">
        <f aca="false">SUM(K23:Q23)</f>
        <v>4</v>
      </c>
    </row>
    <row r="24" customFormat="false" ht="15" hidden="false" customHeight="false" outlineLevel="0" collapsed="false">
      <c r="A24" s="0" t="s">
        <v>38</v>
      </c>
      <c r="B24" s="0" t="n">
        <v>4</v>
      </c>
      <c r="C24" s="0" t="n">
        <v>0.17283950617284</v>
      </c>
      <c r="D24" s="0" t="n">
        <v>0.0246913580246914</v>
      </c>
      <c r="E24" s="0" t="n">
        <v>0.0123456790123457</v>
      </c>
      <c r="F24" s="0" t="n">
        <v>0.345679012345679</v>
      </c>
      <c r="G24" s="0" t="n">
        <v>0.0740740740740741</v>
      </c>
      <c r="H24" s="0" t="n">
        <v>0.0493827160493827</v>
      </c>
      <c r="I24" s="0" t="n">
        <v>0.320987654320988</v>
      </c>
      <c r="K24" s="0" t="n">
        <f aca="false">IF(C24&gt;0.1,1,0)</f>
        <v>1</v>
      </c>
      <c r="L24" s="0" t="n">
        <f aca="false">IF(D24&gt;0.1,1,0)</f>
        <v>0</v>
      </c>
      <c r="M24" s="0" t="n">
        <f aca="false">IF(E24&gt;0.1,1,0)</f>
        <v>0</v>
      </c>
      <c r="N24" s="0" t="n">
        <f aca="false">IF(F24&gt;0.1,1,0)</f>
        <v>1</v>
      </c>
      <c r="O24" s="0" t="n">
        <f aca="false">IF(G24&gt;0.1,1,0)</f>
        <v>0</v>
      </c>
      <c r="P24" s="0" t="n">
        <f aca="false">IF(H24&gt;0.1,1,0)</f>
        <v>0</v>
      </c>
      <c r="Q24" s="0" t="n">
        <f aca="false">IF(I24&gt;0.1,1,0)</f>
        <v>1</v>
      </c>
      <c r="R24" s="0" t="n">
        <f aca="false">SUM(K24:Q24)</f>
        <v>3</v>
      </c>
    </row>
    <row r="25" customFormat="false" ht="15" hidden="false" customHeight="false" outlineLevel="0" collapsed="false">
      <c r="A25" s="0" t="s">
        <v>39</v>
      </c>
      <c r="B25" s="0" t="n">
        <v>4</v>
      </c>
      <c r="C25" s="0" t="n">
        <v>0.169354838709677</v>
      </c>
      <c r="D25" s="0" t="n">
        <v>0.0161290322580645</v>
      </c>
      <c r="E25" s="0" t="n">
        <v>0.0120967741935484</v>
      </c>
      <c r="F25" s="0" t="n">
        <v>0.326612903225806</v>
      </c>
      <c r="G25" s="0" t="n">
        <v>0.104838709677419</v>
      </c>
      <c r="H25" s="0" t="n">
        <v>0.100806451612903</v>
      </c>
      <c r="I25" s="0" t="n">
        <v>0.270161290322581</v>
      </c>
      <c r="K25" s="0" t="n">
        <f aca="false">IF(C25&gt;0.1,1,0)</f>
        <v>1</v>
      </c>
      <c r="L25" s="0" t="n">
        <f aca="false">IF(D25&gt;0.1,1,0)</f>
        <v>0</v>
      </c>
      <c r="M25" s="0" t="n">
        <f aca="false">IF(E25&gt;0.1,1,0)</f>
        <v>0</v>
      </c>
      <c r="N25" s="0" t="n">
        <f aca="false">IF(F25&gt;0.1,1,0)</f>
        <v>1</v>
      </c>
      <c r="O25" s="0" t="n">
        <f aca="false">IF(G25&gt;0.1,1,0)</f>
        <v>1</v>
      </c>
      <c r="P25" s="0" t="n">
        <f aca="false">IF(H25&gt;0.1,1,0)</f>
        <v>1</v>
      </c>
      <c r="Q25" s="0" t="n">
        <f aca="false">IF(I25&gt;0.1,1,0)</f>
        <v>1</v>
      </c>
      <c r="R25" s="0" t="n">
        <f aca="false">SUM(K25:Q25)</f>
        <v>5</v>
      </c>
    </row>
    <row r="26" customFormat="false" ht="15" hidden="false" customHeight="false" outlineLevel="0" collapsed="false">
      <c r="A26" s="0" t="s">
        <v>40</v>
      </c>
      <c r="B26" s="0" t="n">
        <v>4</v>
      </c>
      <c r="C26" s="0" t="n">
        <v>0.0769230769230769</v>
      </c>
      <c r="D26" s="0" t="n">
        <v>0.0153846153846154</v>
      </c>
      <c r="E26" s="0" t="n">
        <v>0.0307692307692308</v>
      </c>
      <c r="F26" s="0" t="n">
        <v>0.384615384615385</v>
      </c>
      <c r="G26" s="0" t="n">
        <v>0.0769230769230769</v>
      </c>
      <c r="H26" s="0" t="n">
        <v>0.0923076923076923</v>
      </c>
      <c r="I26" s="0" t="n">
        <v>0.323076923076923</v>
      </c>
      <c r="K26" s="0" t="n">
        <f aca="false">IF(C26&gt;0.1,1,0)</f>
        <v>0</v>
      </c>
      <c r="L26" s="0" t="n">
        <f aca="false">IF(D26&gt;0.1,1,0)</f>
        <v>0</v>
      </c>
      <c r="M26" s="0" t="n">
        <f aca="false">IF(E26&gt;0.1,1,0)</f>
        <v>0</v>
      </c>
      <c r="N26" s="0" t="n">
        <f aca="false">IF(F26&gt;0.1,1,0)</f>
        <v>1</v>
      </c>
      <c r="O26" s="0" t="n">
        <f aca="false">IF(G26&gt;0.1,1,0)</f>
        <v>0</v>
      </c>
      <c r="P26" s="0" t="n">
        <f aca="false">IF(H26&gt;0.1,1,0)</f>
        <v>0</v>
      </c>
      <c r="Q26" s="0" t="n">
        <f aca="false">IF(I26&gt;0.1,1,0)</f>
        <v>1</v>
      </c>
      <c r="R26" s="0" t="n">
        <f aca="false">SUM(K26:Q26)</f>
        <v>2</v>
      </c>
    </row>
    <row r="27" customFormat="false" ht="15" hidden="false" customHeight="false" outlineLevel="0" collapsed="false">
      <c r="A27" s="0" t="s">
        <v>41</v>
      </c>
      <c r="B27" s="0" t="n">
        <v>4</v>
      </c>
      <c r="C27" s="0" t="n">
        <v>0.134328358208955</v>
      </c>
      <c r="D27" s="0" t="n">
        <v>0.0149253731343284</v>
      </c>
      <c r="E27" s="0" t="n">
        <v>0.0298507462686567</v>
      </c>
      <c r="F27" s="0" t="n">
        <v>0.328358208955224</v>
      </c>
      <c r="G27" s="0" t="n">
        <v>0.0746268656716418</v>
      </c>
      <c r="H27" s="0" t="n">
        <v>0.0895522388059701</v>
      </c>
      <c r="I27" s="0" t="n">
        <v>0.328358208955224</v>
      </c>
      <c r="K27" s="0" t="n">
        <f aca="false">IF(C27&gt;0.1,1,0)</f>
        <v>1</v>
      </c>
      <c r="L27" s="0" t="n">
        <f aca="false">IF(D27&gt;0.1,1,0)</f>
        <v>0</v>
      </c>
      <c r="M27" s="0" t="n">
        <f aca="false">IF(E27&gt;0.1,1,0)</f>
        <v>0</v>
      </c>
      <c r="N27" s="0" t="n">
        <f aca="false">IF(F27&gt;0.1,1,0)</f>
        <v>1</v>
      </c>
      <c r="O27" s="0" t="n">
        <f aca="false">IF(G27&gt;0.1,1,0)</f>
        <v>0</v>
      </c>
      <c r="P27" s="0" t="n">
        <f aca="false">IF(H27&gt;0.1,1,0)</f>
        <v>0</v>
      </c>
      <c r="Q27" s="0" t="n">
        <f aca="false">IF(I27&gt;0.1,1,0)</f>
        <v>1</v>
      </c>
      <c r="R27" s="0" t="n">
        <f aca="false">SUM(K27:Q27)</f>
        <v>3</v>
      </c>
    </row>
    <row r="28" customFormat="false" ht="15" hidden="false" customHeight="false" outlineLevel="0" collapsed="false">
      <c r="A28" s="0" t="s">
        <v>42</v>
      </c>
      <c r="B28" s="0" t="n">
        <v>4</v>
      </c>
      <c r="C28" s="0" t="n">
        <v>0.112244897959184</v>
      </c>
      <c r="D28" s="0" t="n">
        <v>0.0102040816326531</v>
      </c>
      <c r="E28" s="0" t="n">
        <v>0.0510204081632653</v>
      </c>
      <c r="F28" s="0" t="n">
        <v>0.306122448979592</v>
      </c>
      <c r="G28" s="0" t="n">
        <v>0.112244897959184</v>
      </c>
      <c r="H28" s="0" t="n">
        <v>0.112244897959184</v>
      </c>
      <c r="I28" s="0" t="n">
        <v>0.295918367346939</v>
      </c>
      <c r="K28" s="0" t="n">
        <f aca="false">IF(C28&gt;0.1,1,0)</f>
        <v>1</v>
      </c>
      <c r="L28" s="0" t="n">
        <f aca="false">IF(D28&gt;0.1,1,0)</f>
        <v>0</v>
      </c>
      <c r="M28" s="0" t="n">
        <f aca="false">IF(E28&gt;0.1,1,0)</f>
        <v>0</v>
      </c>
      <c r="N28" s="0" t="n">
        <f aca="false">IF(F28&gt;0.1,1,0)</f>
        <v>1</v>
      </c>
      <c r="O28" s="0" t="n">
        <f aca="false">IF(G28&gt;0.1,1,0)</f>
        <v>1</v>
      </c>
      <c r="P28" s="0" t="n">
        <f aca="false">IF(H28&gt;0.1,1,0)</f>
        <v>1</v>
      </c>
      <c r="Q28" s="0" t="n">
        <f aca="false">IF(I28&gt;0.1,1,0)</f>
        <v>1</v>
      </c>
      <c r="R28" s="0" t="n">
        <f aca="false">SUM(K28:Q28)</f>
        <v>5</v>
      </c>
    </row>
    <row r="29" customFormat="false" ht="15" hidden="false" customHeight="false" outlineLevel="0" collapsed="false">
      <c r="A29" s="0" t="s">
        <v>43</v>
      </c>
      <c r="B29" s="0" t="n">
        <v>4</v>
      </c>
      <c r="C29" s="0" t="n">
        <v>0.0942028985507246</v>
      </c>
      <c r="D29" s="0" t="n">
        <v>0.0072463768115942</v>
      </c>
      <c r="E29" s="0" t="n">
        <v>0.0289855072463768</v>
      </c>
      <c r="F29" s="0" t="n">
        <v>0.340579710144928</v>
      </c>
      <c r="G29" s="0" t="n">
        <v>0.166666666666667</v>
      </c>
      <c r="H29" s="0" t="n">
        <v>0.0869565217391304</v>
      </c>
      <c r="I29" s="0" t="n">
        <v>0.27536231884058</v>
      </c>
      <c r="K29" s="0" t="n">
        <f aca="false">IF(C29&gt;0.1,1,0)</f>
        <v>0</v>
      </c>
      <c r="L29" s="0" t="n">
        <f aca="false">IF(D29&gt;0.1,1,0)</f>
        <v>0</v>
      </c>
      <c r="M29" s="0" t="n">
        <f aca="false">IF(E29&gt;0.1,1,0)</f>
        <v>0</v>
      </c>
      <c r="N29" s="0" t="n">
        <f aca="false">IF(F29&gt;0.1,1,0)</f>
        <v>1</v>
      </c>
      <c r="O29" s="0" t="n">
        <f aca="false">IF(G29&gt;0.1,1,0)</f>
        <v>1</v>
      </c>
      <c r="P29" s="0" t="n">
        <f aca="false">IF(H29&gt;0.1,1,0)</f>
        <v>0</v>
      </c>
      <c r="Q29" s="0" t="n">
        <f aca="false">IF(I29&gt;0.1,1,0)</f>
        <v>1</v>
      </c>
      <c r="R29" s="0" t="n">
        <f aca="false">SUM(K29:Q29)</f>
        <v>3</v>
      </c>
    </row>
    <row r="30" customFormat="false" ht="15" hidden="false" customHeight="false" outlineLevel="0" collapsed="false">
      <c r="A30" s="0" t="s">
        <v>44</v>
      </c>
      <c r="B30" s="0" t="n">
        <v>4</v>
      </c>
      <c r="C30" s="0" t="n">
        <v>0.0952380952380952</v>
      </c>
      <c r="D30" s="0" t="n">
        <v>0</v>
      </c>
      <c r="E30" s="0" t="n">
        <v>0.0476190476190476</v>
      </c>
      <c r="F30" s="0" t="n">
        <v>0.428571428571429</v>
      </c>
      <c r="G30" s="0" t="n">
        <v>0.0476190476190476</v>
      </c>
      <c r="H30" s="0" t="n">
        <v>0.0476190476190476</v>
      </c>
      <c r="I30" s="0" t="n">
        <v>0.333333333333333</v>
      </c>
      <c r="K30" s="0" t="n">
        <f aca="false">IF(C30&gt;0.1,1,0)</f>
        <v>0</v>
      </c>
      <c r="L30" s="0" t="n">
        <f aca="false">IF(D30&gt;0.1,1,0)</f>
        <v>0</v>
      </c>
      <c r="M30" s="0" t="n">
        <f aca="false">IF(E30&gt;0.1,1,0)</f>
        <v>0</v>
      </c>
      <c r="N30" s="0" t="n">
        <f aca="false">IF(F30&gt;0.1,1,0)</f>
        <v>1</v>
      </c>
      <c r="O30" s="0" t="n">
        <f aca="false">IF(G30&gt;0.1,1,0)</f>
        <v>0</v>
      </c>
      <c r="P30" s="0" t="n">
        <f aca="false">IF(H30&gt;0.1,1,0)</f>
        <v>0</v>
      </c>
      <c r="Q30" s="0" t="n">
        <f aca="false">IF(I30&gt;0.1,1,0)</f>
        <v>1</v>
      </c>
      <c r="R30" s="0" t="n">
        <f aca="false">SUM(K30:Q30)</f>
        <v>2</v>
      </c>
    </row>
    <row r="31" customFormat="false" ht="15" hidden="false" customHeight="false" outlineLevel="0" collapsed="false">
      <c r="A31" s="0" t="s">
        <v>45</v>
      </c>
      <c r="B31" s="0" t="n">
        <v>4</v>
      </c>
      <c r="C31" s="0" t="n">
        <v>0.0909090909090909</v>
      </c>
      <c r="D31" s="0" t="n">
        <v>0</v>
      </c>
      <c r="E31" s="0" t="n">
        <v>0</v>
      </c>
      <c r="F31" s="0" t="n">
        <v>0.454545454545455</v>
      </c>
      <c r="G31" s="0" t="n">
        <v>0.0909090909090909</v>
      </c>
      <c r="H31" s="0" t="n">
        <v>0.0909090909090909</v>
      </c>
      <c r="I31" s="0" t="n">
        <v>0.272727272727273</v>
      </c>
      <c r="K31" s="0" t="n">
        <f aca="false">IF(C31&gt;0.1,1,0)</f>
        <v>0</v>
      </c>
      <c r="L31" s="0" t="n">
        <f aca="false">IF(D31&gt;0.1,1,0)</f>
        <v>0</v>
      </c>
      <c r="M31" s="0" t="n">
        <f aca="false">IF(E31&gt;0.1,1,0)</f>
        <v>0</v>
      </c>
      <c r="N31" s="0" t="n">
        <f aca="false">IF(F31&gt;0.1,1,0)</f>
        <v>1</v>
      </c>
      <c r="O31" s="0" t="n">
        <f aca="false">IF(G31&gt;0.1,1,0)</f>
        <v>0</v>
      </c>
      <c r="P31" s="0" t="n">
        <f aca="false">IF(H31&gt;0.1,1,0)</f>
        <v>0</v>
      </c>
      <c r="Q31" s="0" t="n">
        <f aca="false">IF(I31&gt;0.1,1,0)</f>
        <v>1</v>
      </c>
      <c r="R31" s="0" t="n">
        <f aca="false">SUM(K31:Q31)</f>
        <v>2</v>
      </c>
    </row>
    <row r="32" customFormat="false" ht="15" hidden="false" customHeight="false" outlineLevel="0" collapsed="false">
      <c r="A32" s="0" t="s">
        <v>46</v>
      </c>
      <c r="B32" s="0" t="n">
        <v>4</v>
      </c>
      <c r="C32" s="0" t="n">
        <v>0.0784313725490196</v>
      </c>
      <c r="D32" s="0" t="n">
        <v>0</v>
      </c>
      <c r="E32" s="0" t="n">
        <v>0.0196078431372549</v>
      </c>
      <c r="F32" s="0" t="n">
        <v>0.411764705882353</v>
      </c>
      <c r="G32" s="0" t="n">
        <v>0.0784313725490196</v>
      </c>
      <c r="H32" s="0" t="n">
        <v>0.0980392156862745</v>
      </c>
      <c r="I32" s="0" t="n">
        <v>0.313725490196078</v>
      </c>
      <c r="K32" s="0" t="n">
        <f aca="false">IF(C32&gt;0.1,1,0)</f>
        <v>0</v>
      </c>
      <c r="L32" s="0" t="n">
        <f aca="false">IF(D32&gt;0.1,1,0)</f>
        <v>0</v>
      </c>
      <c r="M32" s="0" t="n">
        <f aca="false">IF(E32&gt;0.1,1,0)</f>
        <v>0</v>
      </c>
      <c r="N32" s="0" t="n">
        <f aca="false">IF(F32&gt;0.1,1,0)</f>
        <v>1</v>
      </c>
      <c r="O32" s="0" t="n">
        <f aca="false">IF(G32&gt;0.1,1,0)</f>
        <v>0</v>
      </c>
      <c r="P32" s="0" t="n">
        <f aca="false">IF(H32&gt;0.1,1,0)</f>
        <v>0</v>
      </c>
      <c r="Q32" s="0" t="n">
        <f aca="false">IF(I32&gt;0.1,1,0)</f>
        <v>1</v>
      </c>
      <c r="R32" s="0" t="n">
        <f aca="false">SUM(K32:Q32)</f>
        <v>2</v>
      </c>
    </row>
    <row r="33" customFormat="false" ht="15" hidden="false" customHeight="false" outlineLevel="0" collapsed="false">
      <c r="A33" s="0" t="s">
        <v>47</v>
      </c>
      <c r="B33" s="0" t="n">
        <v>4</v>
      </c>
      <c r="C33" s="0" t="n">
        <v>0.0952380952380952</v>
      </c>
      <c r="D33" s="0" t="n">
        <v>0</v>
      </c>
      <c r="E33" s="0" t="n">
        <v>0.0952380952380952</v>
      </c>
      <c r="F33" s="0" t="n">
        <v>0.380952380952381</v>
      </c>
      <c r="G33" s="0" t="n">
        <v>0.142857142857143</v>
      </c>
      <c r="H33" s="0" t="n">
        <v>0</v>
      </c>
      <c r="I33" s="0" t="n">
        <v>0.285714285714286</v>
      </c>
      <c r="K33" s="0" t="n">
        <f aca="false">IF(C33&gt;0.1,1,0)</f>
        <v>0</v>
      </c>
      <c r="L33" s="0" t="n">
        <f aca="false">IF(D33&gt;0.1,1,0)</f>
        <v>0</v>
      </c>
      <c r="M33" s="0" t="n">
        <f aca="false">IF(E33&gt;0.1,1,0)</f>
        <v>0</v>
      </c>
      <c r="N33" s="0" t="n">
        <f aca="false">IF(F33&gt;0.1,1,0)</f>
        <v>1</v>
      </c>
      <c r="O33" s="0" t="n">
        <f aca="false">IF(G33&gt;0.1,1,0)</f>
        <v>1</v>
      </c>
      <c r="P33" s="0" t="n">
        <f aca="false">IF(H33&gt;0.1,1,0)</f>
        <v>0</v>
      </c>
      <c r="Q33" s="0" t="n">
        <f aca="false">IF(I33&gt;0.1,1,0)</f>
        <v>1</v>
      </c>
      <c r="R33" s="0" t="n">
        <f aca="false">SUM(K33:Q33)</f>
        <v>3</v>
      </c>
    </row>
    <row r="34" customFormat="false" ht="15" hidden="false" customHeight="false" outlineLevel="0" collapsed="false">
      <c r="A34" s="0" t="s">
        <v>48</v>
      </c>
      <c r="B34" s="0" t="n">
        <v>4</v>
      </c>
      <c r="C34" s="0" t="n">
        <v>0.1</v>
      </c>
      <c r="D34" s="0" t="n">
        <v>0</v>
      </c>
      <c r="E34" s="0" t="n">
        <v>0.05</v>
      </c>
      <c r="F34" s="0" t="n">
        <v>0.4</v>
      </c>
      <c r="G34" s="0" t="n">
        <v>0.15</v>
      </c>
      <c r="H34" s="0" t="n">
        <v>0</v>
      </c>
      <c r="I34" s="0" t="n">
        <v>0.3</v>
      </c>
      <c r="K34" s="0" t="n">
        <f aca="false">IF(C34&gt;0.1,1,0)</f>
        <v>0</v>
      </c>
      <c r="L34" s="0" t="n">
        <f aca="false">IF(D34&gt;0.1,1,0)</f>
        <v>0</v>
      </c>
      <c r="M34" s="0" t="n">
        <f aca="false">IF(E34&gt;0.1,1,0)</f>
        <v>0</v>
      </c>
      <c r="N34" s="0" t="n">
        <f aca="false">IF(F34&gt;0.1,1,0)</f>
        <v>1</v>
      </c>
      <c r="O34" s="0" t="n">
        <f aca="false">IF(G34&gt;0.1,1,0)</f>
        <v>1</v>
      </c>
      <c r="P34" s="0" t="n">
        <f aca="false">IF(H34&gt;0.1,1,0)</f>
        <v>0</v>
      </c>
      <c r="Q34" s="0" t="n">
        <f aca="false">IF(I34&gt;0.1,1,0)</f>
        <v>1</v>
      </c>
      <c r="R34" s="0" t="n">
        <f aca="false">SUM(K34:Q34)</f>
        <v>3</v>
      </c>
    </row>
    <row r="35" customFormat="false" ht="15" hidden="false" customHeight="false" outlineLevel="0" collapsed="false">
      <c r="A35" s="0" t="s">
        <v>49</v>
      </c>
      <c r="B35" s="0" t="n">
        <v>4</v>
      </c>
      <c r="C35" s="0" t="n">
        <v>0.0887096774193548</v>
      </c>
      <c r="D35" s="0" t="n">
        <v>0</v>
      </c>
      <c r="E35" s="0" t="n">
        <v>0.0564516129032258</v>
      </c>
      <c r="F35" s="0" t="n">
        <v>0.362903225806452</v>
      </c>
      <c r="G35" s="0" t="n">
        <v>0.120967741935484</v>
      </c>
      <c r="H35" s="0" t="n">
        <v>0.0645161290322581</v>
      </c>
      <c r="I35" s="0" t="n">
        <v>0.306451612903226</v>
      </c>
      <c r="K35" s="0" t="n">
        <f aca="false">IF(C35&gt;0.1,1,0)</f>
        <v>0</v>
      </c>
      <c r="L35" s="0" t="n">
        <f aca="false">IF(D35&gt;0.1,1,0)</f>
        <v>0</v>
      </c>
      <c r="M35" s="0" t="n">
        <f aca="false">IF(E35&gt;0.1,1,0)</f>
        <v>0</v>
      </c>
      <c r="N35" s="0" t="n">
        <f aca="false">IF(F35&gt;0.1,1,0)</f>
        <v>1</v>
      </c>
      <c r="O35" s="0" t="n">
        <f aca="false">IF(G35&gt;0.1,1,0)</f>
        <v>1</v>
      </c>
      <c r="P35" s="0" t="n">
        <f aca="false">IF(H35&gt;0.1,1,0)</f>
        <v>0</v>
      </c>
      <c r="Q35" s="0" t="n">
        <f aca="false">IF(I35&gt;0.1,1,0)</f>
        <v>1</v>
      </c>
      <c r="R35" s="0" t="n">
        <f aca="false">SUM(K35:Q35)</f>
        <v>3</v>
      </c>
    </row>
    <row r="36" customFormat="false" ht="15" hidden="false" customHeight="false" outlineLevel="0" collapsed="false">
      <c r="A36" s="0" t="s">
        <v>50</v>
      </c>
      <c r="B36" s="0" t="n">
        <v>4</v>
      </c>
      <c r="C36" s="0" t="n">
        <v>0.102040816326531</v>
      </c>
      <c r="D36" s="0" t="n">
        <v>0</v>
      </c>
      <c r="E36" s="0" t="n">
        <v>0.0612244897959184</v>
      </c>
      <c r="F36" s="0" t="n">
        <v>0.387755102040816</v>
      </c>
      <c r="G36" s="0" t="n">
        <v>0.0408163265306122</v>
      </c>
      <c r="H36" s="0" t="n">
        <v>0.0816326530612245</v>
      </c>
      <c r="I36" s="0" t="n">
        <v>0.326530612244898</v>
      </c>
      <c r="K36" s="0" t="n">
        <f aca="false">IF(C36&gt;0.1,1,0)</f>
        <v>1</v>
      </c>
      <c r="L36" s="0" t="n">
        <f aca="false">IF(D36&gt;0.1,1,0)</f>
        <v>0</v>
      </c>
      <c r="M36" s="0" t="n">
        <f aca="false">IF(E36&gt;0.1,1,0)</f>
        <v>0</v>
      </c>
      <c r="N36" s="0" t="n">
        <f aca="false">IF(F36&gt;0.1,1,0)</f>
        <v>1</v>
      </c>
      <c r="O36" s="0" t="n">
        <f aca="false">IF(G36&gt;0.1,1,0)</f>
        <v>0</v>
      </c>
      <c r="P36" s="0" t="n">
        <f aca="false">IF(H36&gt;0.1,1,0)</f>
        <v>0</v>
      </c>
      <c r="Q36" s="0" t="n">
        <f aca="false">IF(I36&gt;0.1,1,0)</f>
        <v>1</v>
      </c>
      <c r="R36" s="0" t="n">
        <f aca="false">SUM(K36:Q36)</f>
        <v>3</v>
      </c>
    </row>
    <row r="37" customFormat="false" ht="15" hidden="false" customHeight="false" outlineLevel="0" collapsed="false">
      <c r="A37" s="0" t="s">
        <v>51</v>
      </c>
      <c r="B37" s="0" t="n">
        <v>4</v>
      </c>
      <c r="C37" s="0" t="n">
        <v>0.141025641025641</v>
      </c>
      <c r="D37" s="0" t="n">
        <v>0</v>
      </c>
      <c r="E37" s="0" t="n">
        <v>0.0384615384615385</v>
      </c>
      <c r="F37" s="0" t="n">
        <v>0.371794871794872</v>
      </c>
      <c r="G37" s="0" t="n">
        <v>0.0384615384615385</v>
      </c>
      <c r="H37" s="0" t="n">
        <v>0.0897435897435897</v>
      </c>
      <c r="I37" s="0" t="n">
        <v>0.320512820512821</v>
      </c>
      <c r="K37" s="0" t="n">
        <f aca="false">IF(C37&gt;0.1,1,0)</f>
        <v>1</v>
      </c>
      <c r="L37" s="0" t="n">
        <f aca="false">IF(D37&gt;0.1,1,0)</f>
        <v>0</v>
      </c>
      <c r="M37" s="0" t="n">
        <f aca="false">IF(E37&gt;0.1,1,0)</f>
        <v>0</v>
      </c>
      <c r="N37" s="0" t="n">
        <f aca="false">IF(F37&gt;0.1,1,0)</f>
        <v>1</v>
      </c>
      <c r="O37" s="0" t="n">
        <f aca="false">IF(G37&gt;0.1,1,0)</f>
        <v>0</v>
      </c>
      <c r="P37" s="0" t="n">
        <f aca="false">IF(H37&gt;0.1,1,0)</f>
        <v>0</v>
      </c>
      <c r="Q37" s="0" t="n">
        <f aca="false">IF(I37&gt;0.1,1,0)</f>
        <v>1</v>
      </c>
      <c r="R37" s="0" t="n">
        <f aca="false">SUM(K37:Q37)</f>
        <v>3</v>
      </c>
    </row>
    <row r="38" customFormat="false" ht="15" hidden="false" customHeight="false" outlineLevel="0" collapsed="false">
      <c r="A38" s="0" t="s">
        <v>52</v>
      </c>
      <c r="B38" s="0" t="n">
        <v>4</v>
      </c>
      <c r="C38" s="0" t="n">
        <v>0.0916666666666667</v>
      </c>
      <c r="D38" s="0" t="n">
        <v>0</v>
      </c>
      <c r="E38" s="0" t="n">
        <v>0.0333333333333333</v>
      </c>
      <c r="F38" s="0" t="n">
        <v>0.366666666666667</v>
      </c>
      <c r="G38" s="0" t="n">
        <v>0.15</v>
      </c>
      <c r="H38" s="0" t="n">
        <v>0.0916666666666667</v>
      </c>
      <c r="I38" s="0" t="n">
        <v>0.266666666666667</v>
      </c>
      <c r="K38" s="0" t="n">
        <f aca="false">IF(C38&gt;0.1,1,0)</f>
        <v>0</v>
      </c>
      <c r="L38" s="0" t="n">
        <f aca="false">IF(D38&gt;0.1,1,0)</f>
        <v>0</v>
      </c>
      <c r="M38" s="0" t="n">
        <f aca="false">IF(E38&gt;0.1,1,0)</f>
        <v>0</v>
      </c>
      <c r="N38" s="0" t="n">
        <f aca="false">IF(F38&gt;0.1,1,0)</f>
        <v>1</v>
      </c>
      <c r="O38" s="0" t="n">
        <f aca="false">IF(G38&gt;0.1,1,0)</f>
        <v>1</v>
      </c>
      <c r="P38" s="0" t="n">
        <f aca="false">IF(H38&gt;0.1,1,0)</f>
        <v>0</v>
      </c>
      <c r="Q38" s="0" t="n">
        <f aca="false">IF(I38&gt;0.1,1,0)</f>
        <v>1</v>
      </c>
      <c r="R38" s="0" t="n">
        <f aca="false">SUM(K38:Q38)</f>
        <v>3</v>
      </c>
    </row>
    <row r="39" customFormat="false" ht="15" hidden="false" customHeight="false" outlineLevel="0" collapsed="false">
      <c r="A39" s="0" t="s">
        <v>53</v>
      </c>
      <c r="B39" s="0" t="n">
        <v>4</v>
      </c>
      <c r="C39" s="0" t="n">
        <v>0.222222222222222</v>
      </c>
      <c r="D39" s="0" t="n">
        <v>0</v>
      </c>
      <c r="E39" s="0" t="n">
        <v>0</v>
      </c>
      <c r="F39" s="0" t="n">
        <v>0.333333333333333</v>
      </c>
      <c r="G39" s="0" t="n">
        <v>0.222222222222222</v>
      </c>
      <c r="H39" s="0" t="n">
        <v>0.0555555555555556</v>
      </c>
      <c r="I39" s="0" t="n">
        <v>0.166666666666667</v>
      </c>
      <c r="K39" s="0" t="n">
        <f aca="false">IF(C39&gt;0.1,1,0)</f>
        <v>1</v>
      </c>
      <c r="L39" s="0" t="n">
        <f aca="false">IF(D39&gt;0.1,1,0)</f>
        <v>0</v>
      </c>
      <c r="M39" s="0" t="n">
        <f aca="false">IF(E39&gt;0.1,1,0)</f>
        <v>0</v>
      </c>
      <c r="N39" s="0" t="n">
        <f aca="false">IF(F39&gt;0.1,1,0)</f>
        <v>1</v>
      </c>
      <c r="O39" s="0" t="n">
        <f aca="false">IF(G39&gt;0.1,1,0)</f>
        <v>1</v>
      </c>
      <c r="P39" s="0" t="n">
        <f aca="false">IF(H39&gt;0.1,1,0)</f>
        <v>0</v>
      </c>
      <c r="Q39" s="0" t="n">
        <f aca="false">IF(I39&gt;0.1,1,0)</f>
        <v>1</v>
      </c>
      <c r="R39" s="0" t="n">
        <f aca="false">SUM(K39:Q39)</f>
        <v>4</v>
      </c>
    </row>
    <row r="40" customFormat="false" ht="15" hidden="false" customHeight="false" outlineLevel="0" collapsed="false">
      <c r="A40" s="0" t="s">
        <v>54</v>
      </c>
      <c r="B40" s="0" t="n">
        <v>4</v>
      </c>
      <c r="C40" s="0" t="n">
        <v>0.117647058823529</v>
      </c>
      <c r="D40" s="0" t="n">
        <v>0</v>
      </c>
      <c r="E40" s="0" t="n">
        <v>0.0588235294117647</v>
      </c>
      <c r="F40" s="0" t="n">
        <v>0.323529411764706</v>
      </c>
      <c r="G40" s="0" t="n">
        <v>0.117647058823529</v>
      </c>
      <c r="H40" s="0" t="n">
        <v>0.0588235294117647</v>
      </c>
      <c r="I40" s="0" t="n">
        <v>0.323529411764706</v>
      </c>
      <c r="K40" s="0" t="n">
        <f aca="false">IF(C40&gt;0.1,1,0)</f>
        <v>1</v>
      </c>
      <c r="L40" s="0" t="n">
        <f aca="false">IF(D40&gt;0.1,1,0)</f>
        <v>0</v>
      </c>
      <c r="M40" s="0" t="n">
        <f aca="false">IF(E40&gt;0.1,1,0)</f>
        <v>0</v>
      </c>
      <c r="N40" s="0" t="n">
        <f aca="false">IF(F40&gt;0.1,1,0)</f>
        <v>1</v>
      </c>
      <c r="O40" s="0" t="n">
        <f aca="false">IF(G40&gt;0.1,1,0)</f>
        <v>1</v>
      </c>
      <c r="P40" s="0" t="n">
        <f aca="false">IF(H40&gt;0.1,1,0)</f>
        <v>0</v>
      </c>
      <c r="Q40" s="0" t="n">
        <f aca="false">IF(I40&gt;0.1,1,0)</f>
        <v>1</v>
      </c>
      <c r="R40" s="0" t="n">
        <f aca="false">SUM(K40:Q40)</f>
        <v>4</v>
      </c>
    </row>
    <row r="41" customFormat="false" ht="15" hidden="false" customHeight="false" outlineLevel="0" collapsed="false">
      <c r="A41" s="0" t="s">
        <v>55</v>
      </c>
      <c r="B41" s="0" t="n">
        <v>4</v>
      </c>
      <c r="C41" s="0" t="n">
        <v>0.123076923076923</v>
      </c>
      <c r="D41" s="0" t="n">
        <v>0</v>
      </c>
      <c r="E41" s="0" t="n">
        <v>0.0307692307692308</v>
      </c>
      <c r="F41" s="0" t="n">
        <v>0.323076923076923</v>
      </c>
      <c r="G41" s="0" t="n">
        <v>0.153846153846154</v>
      </c>
      <c r="H41" s="0" t="n">
        <v>0.0923076923076923</v>
      </c>
      <c r="I41" s="0" t="n">
        <v>0.276923076923077</v>
      </c>
      <c r="K41" s="0" t="n">
        <f aca="false">IF(C41&gt;0.1,1,0)</f>
        <v>1</v>
      </c>
      <c r="L41" s="0" t="n">
        <f aca="false">IF(D41&gt;0.1,1,0)</f>
        <v>0</v>
      </c>
      <c r="M41" s="0" t="n">
        <f aca="false">IF(E41&gt;0.1,1,0)</f>
        <v>0</v>
      </c>
      <c r="N41" s="0" t="n">
        <f aca="false">IF(F41&gt;0.1,1,0)</f>
        <v>1</v>
      </c>
      <c r="O41" s="0" t="n">
        <f aca="false">IF(G41&gt;0.1,1,0)</f>
        <v>1</v>
      </c>
      <c r="P41" s="0" t="n">
        <f aca="false">IF(H41&gt;0.1,1,0)</f>
        <v>0</v>
      </c>
      <c r="Q41" s="0" t="n">
        <f aca="false">IF(I41&gt;0.1,1,0)</f>
        <v>1</v>
      </c>
      <c r="R41" s="0" t="n">
        <f aca="false">SUM(K41:Q41)</f>
        <v>4</v>
      </c>
    </row>
    <row r="42" customFormat="false" ht="15" hidden="false" customHeight="false" outlineLevel="0" collapsed="false">
      <c r="A42" s="0" t="s">
        <v>56</v>
      </c>
      <c r="B42" s="0" t="n">
        <v>4</v>
      </c>
      <c r="C42" s="0" t="n">
        <v>0.114754098360656</v>
      </c>
      <c r="D42" s="0" t="n">
        <v>0</v>
      </c>
      <c r="E42" s="0" t="n">
        <v>0.0819672131147541</v>
      </c>
      <c r="F42" s="0" t="n">
        <v>0.278688524590164</v>
      </c>
      <c r="G42" s="0" t="n">
        <v>0.163934426229508</v>
      </c>
      <c r="H42" s="0" t="n">
        <v>0.0983606557377049</v>
      </c>
      <c r="I42" s="0" t="n">
        <v>0.262295081967213</v>
      </c>
      <c r="K42" s="0" t="n">
        <f aca="false">IF(C42&gt;0.1,1,0)</f>
        <v>1</v>
      </c>
      <c r="L42" s="0" t="n">
        <f aca="false">IF(D42&gt;0.1,1,0)</f>
        <v>0</v>
      </c>
      <c r="M42" s="0" t="n">
        <f aca="false">IF(E42&gt;0.1,1,0)</f>
        <v>0</v>
      </c>
      <c r="N42" s="0" t="n">
        <f aca="false">IF(F42&gt;0.1,1,0)</f>
        <v>1</v>
      </c>
      <c r="O42" s="0" t="n">
        <f aca="false">IF(G42&gt;0.1,1,0)</f>
        <v>1</v>
      </c>
      <c r="P42" s="0" t="n">
        <f aca="false">IF(H42&gt;0.1,1,0)</f>
        <v>0</v>
      </c>
      <c r="Q42" s="0" t="n">
        <f aca="false">IF(I42&gt;0.1,1,0)</f>
        <v>1</v>
      </c>
      <c r="R42" s="0" t="n">
        <f aca="false">SUM(K42:Q42)</f>
        <v>4</v>
      </c>
    </row>
    <row r="43" customFormat="false" ht="15" hidden="false" customHeight="false" outlineLevel="0" collapsed="false">
      <c r="A43" s="0" t="s">
        <v>57</v>
      </c>
      <c r="B43" s="0" t="n">
        <v>4</v>
      </c>
      <c r="C43" s="0" t="n">
        <v>0.130769230769231</v>
      </c>
      <c r="D43" s="0" t="n">
        <v>0</v>
      </c>
      <c r="E43" s="0" t="n">
        <v>0.0461538461538462</v>
      </c>
      <c r="F43" s="0" t="n">
        <v>0.3</v>
      </c>
      <c r="G43" s="0" t="n">
        <v>0.107692307692308</v>
      </c>
      <c r="H43" s="0" t="n">
        <v>0.1</v>
      </c>
      <c r="I43" s="0" t="n">
        <v>0.315384615384615</v>
      </c>
      <c r="K43" s="0" t="n">
        <f aca="false">IF(C43&gt;0.1,1,0)</f>
        <v>1</v>
      </c>
      <c r="L43" s="0" t="n">
        <f aca="false">IF(D43&gt;0.1,1,0)</f>
        <v>0</v>
      </c>
      <c r="M43" s="0" t="n">
        <f aca="false">IF(E43&gt;0.1,1,0)</f>
        <v>0</v>
      </c>
      <c r="N43" s="0" t="n">
        <f aca="false">IF(F43&gt;0.1,1,0)</f>
        <v>1</v>
      </c>
      <c r="O43" s="0" t="n">
        <f aca="false">IF(G43&gt;0.1,1,0)</f>
        <v>1</v>
      </c>
      <c r="P43" s="0" t="n">
        <f aca="false">IF(H43&gt;0.1,1,0)</f>
        <v>0</v>
      </c>
      <c r="Q43" s="0" t="n">
        <f aca="false">IF(I43&gt;0.1,1,0)</f>
        <v>1</v>
      </c>
      <c r="R43" s="0" t="n">
        <f aca="false">SUM(K43:Q43)</f>
        <v>4</v>
      </c>
    </row>
    <row r="44" customFormat="false" ht="15" hidden="false" customHeight="false" outlineLevel="0" collapsed="false">
      <c r="A44" s="0" t="s">
        <v>58</v>
      </c>
      <c r="B44" s="0" t="n">
        <v>4</v>
      </c>
      <c r="C44" s="0" t="n">
        <v>0.0823529411764706</v>
      </c>
      <c r="D44" s="0" t="n">
        <v>0</v>
      </c>
      <c r="E44" s="0" t="n">
        <v>0.0117647058823529</v>
      </c>
      <c r="F44" s="0" t="n">
        <v>0.388235294117647</v>
      </c>
      <c r="G44" s="0" t="n">
        <v>0.129411764705882</v>
      </c>
      <c r="H44" s="0" t="n">
        <v>0.117647058823529</v>
      </c>
      <c r="I44" s="0" t="n">
        <v>0.270588235294118</v>
      </c>
      <c r="K44" s="0" t="n">
        <f aca="false">IF(C44&gt;0.1,1,0)</f>
        <v>0</v>
      </c>
      <c r="L44" s="0" t="n">
        <f aca="false">IF(D44&gt;0.1,1,0)</f>
        <v>0</v>
      </c>
      <c r="M44" s="0" t="n">
        <f aca="false">IF(E44&gt;0.1,1,0)</f>
        <v>0</v>
      </c>
      <c r="N44" s="0" t="n">
        <f aca="false">IF(F44&gt;0.1,1,0)</f>
        <v>1</v>
      </c>
      <c r="O44" s="0" t="n">
        <f aca="false">IF(G44&gt;0.1,1,0)</f>
        <v>1</v>
      </c>
      <c r="P44" s="0" t="n">
        <f aca="false">IF(H44&gt;0.1,1,0)</f>
        <v>1</v>
      </c>
      <c r="Q44" s="0" t="n">
        <f aca="false">IF(I44&gt;0.1,1,0)</f>
        <v>1</v>
      </c>
      <c r="R44" s="0" t="n">
        <f aca="false">SUM(K44:Q44)</f>
        <v>4</v>
      </c>
    </row>
    <row r="45" customFormat="false" ht="15" hidden="false" customHeight="false" outlineLevel="0" collapsed="false">
      <c r="A45" s="0" t="s">
        <v>59</v>
      </c>
      <c r="B45" s="0" t="n">
        <v>4</v>
      </c>
      <c r="C45" s="0" t="n">
        <v>0.117647058823529</v>
      </c>
      <c r="D45" s="0" t="n">
        <v>0</v>
      </c>
      <c r="E45" s="0" t="n">
        <v>0.0588235294117647</v>
      </c>
      <c r="F45" s="0" t="n">
        <v>0.352941176470588</v>
      </c>
      <c r="G45" s="0" t="n">
        <v>0.0294117647058824</v>
      </c>
      <c r="H45" s="0" t="n">
        <v>0.176470588235294</v>
      </c>
      <c r="I45" s="0" t="n">
        <v>0.264705882352941</v>
      </c>
      <c r="K45" s="0" t="n">
        <f aca="false">IF(C45&gt;0.1,1,0)</f>
        <v>1</v>
      </c>
      <c r="L45" s="0" t="n">
        <f aca="false">IF(D45&gt;0.1,1,0)</f>
        <v>0</v>
      </c>
      <c r="M45" s="0" t="n">
        <f aca="false">IF(E45&gt;0.1,1,0)</f>
        <v>0</v>
      </c>
      <c r="N45" s="0" t="n">
        <f aca="false">IF(F45&gt;0.1,1,0)</f>
        <v>1</v>
      </c>
      <c r="O45" s="0" t="n">
        <f aca="false">IF(G45&gt;0.1,1,0)</f>
        <v>0</v>
      </c>
      <c r="P45" s="0" t="n">
        <f aca="false">IF(H45&gt;0.1,1,0)</f>
        <v>1</v>
      </c>
      <c r="Q45" s="0" t="n">
        <f aca="false">IF(I45&gt;0.1,1,0)</f>
        <v>1</v>
      </c>
      <c r="R45" s="0" t="n">
        <f aca="false">SUM(K45:Q45)</f>
        <v>4</v>
      </c>
    </row>
    <row r="46" customFormat="false" ht="15" hidden="false" customHeight="false" outlineLevel="0" collapsed="false">
      <c r="A46" s="0" t="s">
        <v>60</v>
      </c>
      <c r="B46" s="0" t="n">
        <v>4</v>
      </c>
      <c r="C46" s="0" t="n">
        <v>0.19047619047619</v>
      </c>
      <c r="D46" s="0" t="n">
        <v>0</v>
      </c>
      <c r="E46" s="0" t="n">
        <v>0.0476190476190476</v>
      </c>
      <c r="F46" s="0" t="n">
        <v>0.285714285714286</v>
      </c>
      <c r="G46" s="0" t="n">
        <v>0.142857142857143</v>
      </c>
      <c r="H46" s="0" t="n">
        <v>0.19047619047619</v>
      </c>
      <c r="I46" s="0" t="n">
        <v>0.142857142857143</v>
      </c>
      <c r="K46" s="0" t="n">
        <f aca="false">IF(C46&gt;0.1,1,0)</f>
        <v>1</v>
      </c>
      <c r="L46" s="0" t="n">
        <f aca="false">IF(D46&gt;0.1,1,0)</f>
        <v>0</v>
      </c>
      <c r="M46" s="0" t="n">
        <f aca="false">IF(E46&gt;0.1,1,0)</f>
        <v>0</v>
      </c>
      <c r="N46" s="0" t="n">
        <f aca="false">IF(F46&gt;0.1,1,0)</f>
        <v>1</v>
      </c>
      <c r="O46" s="0" t="n">
        <f aca="false">IF(G46&gt;0.1,1,0)</f>
        <v>1</v>
      </c>
      <c r="P46" s="0" t="n">
        <f aca="false">IF(H46&gt;0.1,1,0)</f>
        <v>1</v>
      </c>
      <c r="Q46" s="0" t="n">
        <f aca="false">IF(I46&gt;0.1,1,0)</f>
        <v>1</v>
      </c>
      <c r="R46" s="0" t="n">
        <f aca="false">SUM(K46:Q46)</f>
        <v>5</v>
      </c>
    </row>
    <row r="47" customFormat="false" ht="15" hidden="false" customHeight="false" outlineLevel="0" collapsed="false">
      <c r="A47" s="0" t="s">
        <v>61</v>
      </c>
      <c r="B47" s="0" t="n">
        <v>4</v>
      </c>
      <c r="C47" s="0" t="n">
        <v>0.111111111111111</v>
      </c>
      <c r="D47" s="0" t="n">
        <v>0</v>
      </c>
      <c r="E47" s="0" t="n">
        <v>0.111111111111111</v>
      </c>
      <c r="F47" s="0" t="n">
        <v>0.333333333333333</v>
      </c>
      <c r="G47" s="0" t="n">
        <v>0.111111111111111</v>
      </c>
      <c r="H47" s="0" t="n">
        <v>0.111111111111111</v>
      </c>
      <c r="I47" s="0" t="n">
        <v>0.222222222222222</v>
      </c>
      <c r="K47" s="0" t="n">
        <f aca="false">IF(C47&gt;0.1,1,0)</f>
        <v>1</v>
      </c>
      <c r="L47" s="0" t="n">
        <f aca="false">IF(D47&gt;0.1,1,0)</f>
        <v>0</v>
      </c>
      <c r="M47" s="0" t="n">
        <f aca="false">IF(E47&gt;0.1,1,0)</f>
        <v>1</v>
      </c>
      <c r="N47" s="0" t="n">
        <f aca="false">IF(F47&gt;0.1,1,0)</f>
        <v>1</v>
      </c>
      <c r="O47" s="0" t="n">
        <f aca="false">IF(G47&gt;0.1,1,0)</f>
        <v>1</v>
      </c>
      <c r="P47" s="0" t="n">
        <f aca="false">IF(H47&gt;0.1,1,0)</f>
        <v>1</v>
      </c>
      <c r="Q47" s="0" t="n">
        <f aca="false">IF(I47&gt;0.1,1,0)</f>
        <v>1</v>
      </c>
      <c r="R47" s="0" t="n">
        <f aca="false">SUM(K47:Q47)</f>
        <v>6</v>
      </c>
    </row>
    <row r="48" customFormat="false" ht="15" hidden="false" customHeight="false" outlineLevel="0" collapsed="false">
      <c r="A48" s="0" t="s">
        <v>62</v>
      </c>
      <c r="B48" s="0" t="n">
        <v>5</v>
      </c>
      <c r="C48" s="0" t="n">
        <v>0.111111111111111</v>
      </c>
      <c r="D48" s="0" t="n">
        <v>0.0277777777777778</v>
      </c>
      <c r="E48" s="0" t="n">
        <v>0</v>
      </c>
      <c r="F48" s="0" t="n">
        <v>0.277777777777778</v>
      </c>
      <c r="G48" s="0" t="n">
        <v>0.111111111111111</v>
      </c>
      <c r="H48" s="0" t="n">
        <v>0.0833333333333333</v>
      </c>
      <c r="I48" s="0" t="n">
        <v>0.388888888888889</v>
      </c>
      <c r="K48" s="0" t="n">
        <f aca="false">IF(C48&gt;0.1,1,0)</f>
        <v>1</v>
      </c>
      <c r="L48" s="0" t="n">
        <f aca="false">IF(D48&gt;0.1,1,0)</f>
        <v>0</v>
      </c>
      <c r="M48" s="0" t="n">
        <f aca="false">IF(E48&gt;0.1,1,0)</f>
        <v>0</v>
      </c>
      <c r="N48" s="0" t="n">
        <f aca="false">IF(F48&gt;0.1,1,0)</f>
        <v>1</v>
      </c>
      <c r="O48" s="0" t="n">
        <f aca="false">IF(G48&gt;0.1,1,0)</f>
        <v>1</v>
      </c>
      <c r="P48" s="0" t="n">
        <f aca="false">IF(H48&gt;0.1,1,0)</f>
        <v>0</v>
      </c>
      <c r="Q48" s="0" t="n">
        <f aca="false">IF(I48&gt;0.1,1,0)</f>
        <v>1</v>
      </c>
      <c r="R48" s="0" t="n">
        <f aca="false">SUM(K48:Q48)</f>
        <v>4</v>
      </c>
    </row>
    <row r="49" customFormat="false" ht="15" hidden="false" customHeight="false" outlineLevel="0" collapsed="false">
      <c r="A49" s="0" t="s">
        <v>63</v>
      </c>
      <c r="B49" s="0" t="n">
        <v>5</v>
      </c>
      <c r="C49" s="0" t="n">
        <v>0.0222222222222222</v>
      </c>
      <c r="D49" s="0" t="n">
        <v>0.0222222222222222</v>
      </c>
      <c r="E49" s="0" t="n">
        <v>0.0666666666666667</v>
      </c>
      <c r="F49" s="0" t="n">
        <v>0.333333333333333</v>
      </c>
      <c r="G49" s="0" t="n">
        <v>0.133333333333333</v>
      </c>
      <c r="H49" s="0" t="n">
        <v>0.2</v>
      </c>
      <c r="I49" s="0" t="n">
        <v>0.222222222222222</v>
      </c>
      <c r="K49" s="0" t="n">
        <f aca="false">IF(C49&gt;0.1,1,0)</f>
        <v>0</v>
      </c>
      <c r="L49" s="0" t="n">
        <f aca="false">IF(D49&gt;0.1,1,0)</f>
        <v>0</v>
      </c>
      <c r="M49" s="0" t="n">
        <f aca="false">IF(E49&gt;0.1,1,0)</f>
        <v>0</v>
      </c>
      <c r="N49" s="0" t="n">
        <f aca="false">IF(F49&gt;0.1,1,0)</f>
        <v>1</v>
      </c>
      <c r="O49" s="0" t="n">
        <f aca="false">IF(G49&gt;0.1,1,0)</f>
        <v>1</v>
      </c>
      <c r="P49" s="0" t="n">
        <f aca="false">IF(H49&gt;0.1,1,0)</f>
        <v>1</v>
      </c>
      <c r="Q49" s="0" t="n">
        <f aca="false">IF(I49&gt;0.1,1,0)</f>
        <v>1</v>
      </c>
      <c r="R49" s="0" t="n">
        <f aca="false">SUM(K49:Q49)</f>
        <v>4</v>
      </c>
    </row>
    <row r="50" customFormat="false" ht="15" hidden="false" customHeight="false" outlineLevel="0" collapsed="false">
      <c r="A50" s="0" t="s">
        <v>64</v>
      </c>
      <c r="B50" s="0" t="n">
        <v>5</v>
      </c>
      <c r="C50" s="0" t="n">
        <v>0.130177514792899</v>
      </c>
      <c r="D50" s="0" t="n">
        <v>0.0177514792899408</v>
      </c>
      <c r="E50" s="0" t="n">
        <v>0.029585798816568</v>
      </c>
      <c r="F50" s="0" t="n">
        <v>0.260355029585799</v>
      </c>
      <c r="G50" s="0" t="n">
        <v>0.100591715976331</v>
      </c>
      <c r="H50" s="0" t="n">
        <v>0.130177514792899</v>
      </c>
      <c r="I50" s="0" t="n">
        <v>0.331360946745562</v>
      </c>
      <c r="K50" s="0" t="n">
        <f aca="false">IF(C50&gt;0.1,1,0)</f>
        <v>1</v>
      </c>
      <c r="L50" s="0" t="n">
        <f aca="false">IF(D50&gt;0.1,1,0)</f>
        <v>0</v>
      </c>
      <c r="M50" s="0" t="n">
        <f aca="false">IF(E50&gt;0.1,1,0)</f>
        <v>0</v>
      </c>
      <c r="N50" s="0" t="n">
        <f aca="false">IF(F50&gt;0.1,1,0)</f>
        <v>1</v>
      </c>
      <c r="O50" s="0" t="n">
        <f aca="false">IF(G50&gt;0.1,1,0)</f>
        <v>1</v>
      </c>
      <c r="P50" s="0" t="n">
        <f aca="false">IF(H50&gt;0.1,1,0)</f>
        <v>1</v>
      </c>
      <c r="Q50" s="0" t="n">
        <f aca="false">IF(I50&gt;0.1,1,0)</f>
        <v>1</v>
      </c>
      <c r="R50" s="0" t="n">
        <f aca="false">SUM(K50:Q50)</f>
        <v>5</v>
      </c>
    </row>
    <row r="51" customFormat="false" ht="15" hidden="false" customHeight="false" outlineLevel="0" collapsed="false">
      <c r="A51" s="0" t="s">
        <v>65</v>
      </c>
      <c r="B51" s="0" t="n">
        <v>5</v>
      </c>
      <c r="C51" s="0" t="n">
        <v>0.0689655172413793</v>
      </c>
      <c r="D51" s="0" t="n">
        <v>0.0172413793103448</v>
      </c>
      <c r="E51" s="0" t="n">
        <v>0.0517241379310345</v>
      </c>
      <c r="F51" s="0" t="n">
        <v>0.327586206896552</v>
      </c>
      <c r="G51" s="0" t="n">
        <v>0.103448275862069</v>
      </c>
      <c r="H51" s="0" t="n">
        <v>0.0862068965517241</v>
      </c>
      <c r="I51" s="0" t="n">
        <v>0.344827586206897</v>
      </c>
      <c r="K51" s="0" t="n">
        <f aca="false">IF(C51&gt;0.1,1,0)</f>
        <v>0</v>
      </c>
      <c r="L51" s="0" t="n">
        <f aca="false">IF(D51&gt;0.1,1,0)</f>
        <v>0</v>
      </c>
      <c r="M51" s="0" t="n">
        <f aca="false">IF(E51&gt;0.1,1,0)</f>
        <v>0</v>
      </c>
      <c r="N51" s="0" t="n">
        <f aca="false">IF(F51&gt;0.1,1,0)</f>
        <v>1</v>
      </c>
      <c r="O51" s="0" t="n">
        <f aca="false">IF(G51&gt;0.1,1,0)</f>
        <v>1</v>
      </c>
      <c r="P51" s="0" t="n">
        <f aca="false">IF(H51&gt;0.1,1,0)</f>
        <v>0</v>
      </c>
      <c r="Q51" s="0" t="n">
        <f aca="false">IF(I51&gt;0.1,1,0)</f>
        <v>1</v>
      </c>
      <c r="R51" s="0" t="n">
        <f aca="false">SUM(K51:Q51)</f>
        <v>3</v>
      </c>
    </row>
    <row r="52" customFormat="false" ht="15" hidden="false" customHeight="false" outlineLevel="0" collapsed="false">
      <c r="A52" s="0" t="s">
        <v>66</v>
      </c>
      <c r="B52" s="0" t="n">
        <v>5</v>
      </c>
      <c r="C52" s="0" t="n">
        <v>0.037037037037037</v>
      </c>
      <c r="D52" s="0" t="n">
        <v>0.0148148148148148</v>
      </c>
      <c r="E52" s="0" t="n">
        <v>0.0444444444444444</v>
      </c>
      <c r="F52" s="0" t="n">
        <v>0.296296296296296</v>
      </c>
      <c r="G52" s="0" t="n">
        <v>0.140740740740741</v>
      </c>
      <c r="H52" s="0" t="n">
        <v>0.133333333333333</v>
      </c>
      <c r="I52" s="0" t="n">
        <v>0.333333333333333</v>
      </c>
      <c r="K52" s="0" t="n">
        <f aca="false">IF(C52&gt;0.1,1,0)</f>
        <v>0</v>
      </c>
      <c r="L52" s="0" t="n">
        <f aca="false">IF(D52&gt;0.1,1,0)</f>
        <v>0</v>
      </c>
      <c r="M52" s="0" t="n">
        <f aca="false">IF(E52&gt;0.1,1,0)</f>
        <v>0</v>
      </c>
      <c r="N52" s="0" t="n">
        <f aca="false">IF(F52&gt;0.1,1,0)</f>
        <v>1</v>
      </c>
      <c r="O52" s="0" t="n">
        <f aca="false">IF(G52&gt;0.1,1,0)</f>
        <v>1</v>
      </c>
      <c r="P52" s="0" t="n">
        <f aca="false">IF(H52&gt;0.1,1,0)</f>
        <v>1</v>
      </c>
      <c r="Q52" s="0" t="n">
        <f aca="false">IF(I52&gt;0.1,1,0)</f>
        <v>1</v>
      </c>
      <c r="R52" s="0" t="n">
        <f aca="false">SUM(K52:Q52)</f>
        <v>4</v>
      </c>
    </row>
    <row r="53" customFormat="false" ht="15" hidden="false" customHeight="false" outlineLevel="0" collapsed="false">
      <c r="A53" s="0" t="s">
        <v>67</v>
      </c>
      <c r="B53" s="0" t="n">
        <v>5</v>
      </c>
      <c r="C53" s="0" t="n">
        <v>0.0987654320987654</v>
      </c>
      <c r="D53" s="0" t="n">
        <v>0.0123456790123457</v>
      </c>
      <c r="E53" s="0" t="n">
        <v>0.0555555555555556</v>
      </c>
      <c r="F53" s="0" t="n">
        <v>0.296296296296296</v>
      </c>
      <c r="G53" s="0" t="n">
        <v>0.123456790123457</v>
      </c>
      <c r="H53" s="0" t="n">
        <v>0.160493827160494</v>
      </c>
      <c r="I53" s="0" t="n">
        <v>0.253086419753086</v>
      </c>
      <c r="K53" s="0" t="n">
        <f aca="false">IF(C53&gt;0.1,1,0)</f>
        <v>0</v>
      </c>
      <c r="L53" s="0" t="n">
        <f aca="false">IF(D53&gt;0.1,1,0)</f>
        <v>0</v>
      </c>
      <c r="M53" s="0" t="n">
        <f aca="false">IF(E53&gt;0.1,1,0)</f>
        <v>0</v>
      </c>
      <c r="N53" s="0" t="n">
        <f aca="false">IF(F53&gt;0.1,1,0)</f>
        <v>1</v>
      </c>
      <c r="O53" s="0" t="n">
        <f aca="false">IF(G53&gt;0.1,1,0)</f>
        <v>1</v>
      </c>
      <c r="P53" s="0" t="n">
        <f aca="false">IF(H53&gt;0.1,1,0)</f>
        <v>1</v>
      </c>
      <c r="Q53" s="0" t="n">
        <f aca="false">IF(I53&gt;0.1,1,0)</f>
        <v>1</v>
      </c>
      <c r="R53" s="0" t="n">
        <f aca="false">SUM(K53:Q53)</f>
        <v>4</v>
      </c>
    </row>
    <row r="54" customFormat="false" ht="15" hidden="false" customHeight="false" outlineLevel="0" collapsed="false">
      <c r="A54" s="0" t="s">
        <v>68</v>
      </c>
      <c r="B54" s="0" t="n">
        <v>5</v>
      </c>
      <c r="C54" s="0" t="n">
        <v>0.0232558139534884</v>
      </c>
      <c r="D54" s="0" t="n">
        <v>0.0116279069767442</v>
      </c>
      <c r="E54" s="0" t="n">
        <v>0.0232558139534884</v>
      </c>
      <c r="F54" s="0" t="n">
        <v>0.313953488372093</v>
      </c>
      <c r="G54" s="0" t="n">
        <v>0.127906976744186</v>
      </c>
      <c r="H54" s="0" t="n">
        <v>0.13953488372093</v>
      </c>
      <c r="I54" s="0" t="n">
        <v>0.36046511627907</v>
      </c>
      <c r="K54" s="0" t="n">
        <f aca="false">IF(C54&gt;0.1,1,0)</f>
        <v>0</v>
      </c>
      <c r="L54" s="0" t="n">
        <f aca="false">IF(D54&gt;0.1,1,0)</f>
        <v>0</v>
      </c>
      <c r="M54" s="0" t="n">
        <f aca="false">IF(E54&gt;0.1,1,0)</f>
        <v>0</v>
      </c>
      <c r="N54" s="0" t="n">
        <f aca="false">IF(F54&gt;0.1,1,0)</f>
        <v>1</v>
      </c>
      <c r="O54" s="0" t="n">
        <f aca="false">IF(G54&gt;0.1,1,0)</f>
        <v>1</v>
      </c>
      <c r="P54" s="0" t="n">
        <f aca="false">IF(H54&gt;0.1,1,0)</f>
        <v>1</v>
      </c>
      <c r="Q54" s="0" t="n">
        <f aca="false">IF(I54&gt;0.1,1,0)</f>
        <v>1</v>
      </c>
      <c r="R54" s="0" t="n">
        <f aca="false">SUM(K54:Q54)</f>
        <v>4</v>
      </c>
    </row>
    <row r="55" customFormat="false" ht="15" hidden="false" customHeight="false" outlineLevel="0" collapsed="false">
      <c r="A55" s="0" t="s">
        <v>69</v>
      </c>
      <c r="B55" s="0" t="n">
        <v>5</v>
      </c>
      <c r="C55" s="0" t="n">
        <v>0.08</v>
      </c>
      <c r="D55" s="0" t="n">
        <v>0.01</v>
      </c>
      <c r="E55" s="0" t="n">
        <v>0.01</v>
      </c>
      <c r="F55" s="0" t="n">
        <v>0.35</v>
      </c>
      <c r="G55" s="0" t="n">
        <v>0.1</v>
      </c>
      <c r="H55" s="0" t="n">
        <v>0.18</v>
      </c>
      <c r="I55" s="0" t="n">
        <v>0.27</v>
      </c>
      <c r="K55" s="0" t="n">
        <f aca="false">IF(C55&gt;0.1,1,0)</f>
        <v>0</v>
      </c>
      <c r="L55" s="0" t="n">
        <f aca="false">IF(D55&gt;0.1,1,0)</f>
        <v>0</v>
      </c>
      <c r="M55" s="0" t="n">
        <f aca="false">IF(E55&gt;0.1,1,0)</f>
        <v>0</v>
      </c>
      <c r="N55" s="0" t="n">
        <f aca="false">IF(F55&gt;0.1,1,0)</f>
        <v>1</v>
      </c>
      <c r="O55" s="0" t="n">
        <f aca="false">IF(G55&gt;0.1,1,0)</f>
        <v>0</v>
      </c>
      <c r="P55" s="0" t="n">
        <f aca="false">IF(H55&gt;0.1,1,0)</f>
        <v>1</v>
      </c>
      <c r="Q55" s="0" t="n">
        <f aca="false">IF(I55&gt;0.1,1,0)</f>
        <v>1</v>
      </c>
      <c r="R55" s="0" t="n">
        <f aca="false">SUM(K55:Q55)</f>
        <v>3</v>
      </c>
    </row>
    <row r="56" customFormat="false" ht="15" hidden="false" customHeight="false" outlineLevel="0" collapsed="false">
      <c r="A56" s="0" t="s">
        <v>70</v>
      </c>
      <c r="B56" s="0" t="n">
        <v>5</v>
      </c>
      <c r="C56" s="0" t="n">
        <v>0.0769230769230769</v>
      </c>
      <c r="D56" s="0" t="n">
        <v>0.00854700854700855</v>
      </c>
      <c r="E56" s="0" t="n">
        <v>0.00854700854700855</v>
      </c>
      <c r="F56" s="0" t="n">
        <v>0.35042735042735</v>
      </c>
      <c r="G56" s="0" t="n">
        <v>0.153846153846154</v>
      </c>
      <c r="H56" s="0" t="n">
        <v>0.0341880341880342</v>
      </c>
      <c r="I56" s="0" t="n">
        <v>0.367521367521368</v>
      </c>
      <c r="K56" s="0" t="n">
        <f aca="false">IF(C56&gt;0.1,1,0)</f>
        <v>0</v>
      </c>
      <c r="L56" s="0" t="n">
        <f aca="false">IF(D56&gt;0.1,1,0)</f>
        <v>0</v>
      </c>
      <c r="M56" s="0" t="n">
        <f aca="false">IF(E56&gt;0.1,1,0)</f>
        <v>0</v>
      </c>
      <c r="N56" s="0" t="n">
        <f aca="false">IF(F56&gt;0.1,1,0)</f>
        <v>1</v>
      </c>
      <c r="O56" s="0" t="n">
        <f aca="false">IF(G56&gt;0.1,1,0)</f>
        <v>1</v>
      </c>
      <c r="P56" s="0" t="n">
        <f aca="false">IF(H56&gt;0.1,1,0)</f>
        <v>0</v>
      </c>
      <c r="Q56" s="0" t="n">
        <f aca="false">IF(I56&gt;0.1,1,0)</f>
        <v>1</v>
      </c>
      <c r="R56" s="0" t="n">
        <f aca="false">SUM(K56:Q56)</f>
        <v>3</v>
      </c>
    </row>
    <row r="57" customFormat="false" ht="15" hidden="false" customHeight="false" outlineLevel="0" collapsed="false">
      <c r="A57" s="0" t="s">
        <v>71</v>
      </c>
      <c r="B57" s="0" t="n">
        <v>5</v>
      </c>
      <c r="C57" s="0" t="n">
        <v>0.0428571428571429</v>
      </c>
      <c r="D57" s="0" t="n">
        <v>0.00714285714285714</v>
      </c>
      <c r="E57" s="0" t="n">
        <v>0.0357142857142857</v>
      </c>
      <c r="F57" s="0" t="n">
        <v>0.335714285714286</v>
      </c>
      <c r="G57" s="0" t="n">
        <v>0.128571428571429</v>
      </c>
      <c r="H57" s="0" t="n">
        <v>0.1</v>
      </c>
      <c r="I57" s="0" t="n">
        <v>0.35</v>
      </c>
      <c r="K57" s="0" t="n">
        <f aca="false">IF(C57&gt;0.1,1,0)</f>
        <v>0</v>
      </c>
      <c r="L57" s="0" t="n">
        <f aca="false">IF(D57&gt;0.1,1,0)</f>
        <v>0</v>
      </c>
      <c r="M57" s="0" t="n">
        <f aca="false">IF(E57&gt;0.1,1,0)</f>
        <v>0</v>
      </c>
      <c r="N57" s="0" t="n">
        <f aca="false">IF(F57&gt;0.1,1,0)</f>
        <v>1</v>
      </c>
      <c r="O57" s="0" t="n">
        <f aca="false">IF(G57&gt;0.1,1,0)</f>
        <v>1</v>
      </c>
      <c r="P57" s="0" t="n">
        <f aca="false">IF(H57&gt;0.1,1,0)</f>
        <v>0</v>
      </c>
      <c r="Q57" s="0" t="n">
        <f aca="false">IF(I57&gt;0.1,1,0)</f>
        <v>1</v>
      </c>
      <c r="R57" s="0" t="n">
        <f aca="false">SUM(K57:Q57)</f>
        <v>3</v>
      </c>
    </row>
    <row r="58" customFormat="false" ht="15" hidden="false" customHeight="false" outlineLevel="0" collapsed="false">
      <c r="A58" s="0" t="s">
        <v>72</v>
      </c>
      <c r="B58" s="0" t="n">
        <v>5</v>
      </c>
      <c r="C58" s="0" t="n">
        <v>0.0710659898477157</v>
      </c>
      <c r="D58" s="0" t="n">
        <v>0.0050761421319797</v>
      </c>
      <c r="E58" s="0" t="n">
        <v>0.050761421319797</v>
      </c>
      <c r="F58" s="0" t="n">
        <v>0.314720812182741</v>
      </c>
      <c r="G58" s="0" t="n">
        <v>0.121827411167513</v>
      </c>
      <c r="H58" s="0" t="n">
        <v>0.197969543147208</v>
      </c>
      <c r="I58" s="0" t="n">
        <v>0.238578680203046</v>
      </c>
      <c r="K58" s="0" t="n">
        <f aca="false">IF(C58&gt;0.1,1,0)</f>
        <v>0</v>
      </c>
      <c r="L58" s="0" t="n">
        <f aca="false">IF(D58&gt;0.1,1,0)</f>
        <v>0</v>
      </c>
      <c r="M58" s="0" t="n">
        <f aca="false">IF(E58&gt;0.1,1,0)</f>
        <v>0</v>
      </c>
      <c r="N58" s="0" t="n">
        <f aca="false">IF(F58&gt;0.1,1,0)</f>
        <v>1</v>
      </c>
      <c r="O58" s="0" t="n">
        <f aca="false">IF(G58&gt;0.1,1,0)</f>
        <v>1</v>
      </c>
      <c r="P58" s="0" t="n">
        <f aca="false">IF(H58&gt;0.1,1,0)</f>
        <v>1</v>
      </c>
      <c r="Q58" s="0" t="n">
        <f aca="false">IF(I58&gt;0.1,1,0)</f>
        <v>1</v>
      </c>
      <c r="R58" s="0" t="n">
        <f aca="false">SUM(K58:Q58)</f>
        <v>4</v>
      </c>
    </row>
    <row r="59" customFormat="false" ht="15" hidden="false" customHeight="false" outlineLevel="0" collapsed="false">
      <c r="A59" s="0" t="s">
        <v>73</v>
      </c>
      <c r="B59" s="0" t="n">
        <v>5</v>
      </c>
      <c r="C59" s="0" t="n">
        <v>0</v>
      </c>
      <c r="D59" s="0" t="n">
        <v>0</v>
      </c>
      <c r="E59" s="0" t="n">
        <v>0.03125</v>
      </c>
      <c r="F59" s="0" t="n">
        <v>0.375</v>
      </c>
      <c r="G59" s="0" t="n">
        <v>0.1875</v>
      </c>
      <c r="H59" s="0" t="n">
        <v>0.03125</v>
      </c>
      <c r="I59" s="0" t="n">
        <v>0.375</v>
      </c>
      <c r="K59" s="0" t="n">
        <f aca="false">IF(C59&gt;0.1,1,0)</f>
        <v>0</v>
      </c>
      <c r="L59" s="0" t="n">
        <f aca="false">IF(D59&gt;0.1,1,0)</f>
        <v>0</v>
      </c>
      <c r="M59" s="0" t="n">
        <f aca="false">IF(E59&gt;0.1,1,0)</f>
        <v>0</v>
      </c>
      <c r="N59" s="0" t="n">
        <f aca="false">IF(F59&gt;0.1,1,0)</f>
        <v>1</v>
      </c>
      <c r="O59" s="0" t="n">
        <f aca="false">IF(G59&gt;0.1,1,0)</f>
        <v>1</v>
      </c>
      <c r="P59" s="0" t="n">
        <f aca="false">IF(H59&gt;0.1,1,0)</f>
        <v>0</v>
      </c>
      <c r="Q59" s="0" t="n">
        <f aca="false">IF(I59&gt;0.1,1,0)</f>
        <v>1</v>
      </c>
      <c r="R59" s="0" t="n">
        <f aca="false">SUM(K59:Q59)</f>
        <v>3</v>
      </c>
    </row>
    <row r="60" customFormat="false" ht="15" hidden="false" customHeight="false" outlineLevel="0" collapsed="false">
      <c r="A60" s="0" t="s">
        <v>74</v>
      </c>
      <c r="B60" s="0" t="n">
        <v>5</v>
      </c>
      <c r="C60" s="0" t="n">
        <v>0.0526315789473684</v>
      </c>
      <c r="D60" s="0" t="n">
        <v>0</v>
      </c>
      <c r="E60" s="0" t="n">
        <v>0</v>
      </c>
      <c r="F60" s="0" t="n">
        <v>0.368421052631579</v>
      </c>
      <c r="G60" s="0" t="n">
        <v>0.210526315789474</v>
      </c>
      <c r="H60" s="0" t="n">
        <v>0.0526315789473684</v>
      </c>
      <c r="I60" s="0" t="n">
        <v>0.315789473684211</v>
      </c>
      <c r="K60" s="0" t="n">
        <f aca="false">IF(C60&gt;0.1,1,0)</f>
        <v>0</v>
      </c>
      <c r="L60" s="0" t="n">
        <f aca="false">IF(D60&gt;0.1,1,0)</f>
        <v>0</v>
      </c>
      <c r="M60" s="0" t="n">
        <f aca="false">IF(E60&gt;0.1,1,0)</f>
        <v>0</v>
      </c>
      <c r="N60" s="0" t="n">
        <f aca="false">IF(F60&gt;0.1,1,0)</f>
        <v>1</v>
      </c>
      <c r="O60" s="0" t="n">
        <f aca="false">IF(G60&gt;0.1,1,0)</f>
        <v>1</v>
      </c>
      <c r="P60" s="0" t="n">
        <f aca="false">IF(H60&gt;0.1,1,0)</f>
        <v>0</v>
      </c>
      <c r="Q60" s="0" t="n">
        <f aca="false">IF(I60&gt;0.1,1,0)</f>
        <v>1</v>
      </c>
      <c r="R60" s="0" t="n">
        <f aca="false">SUM(K60:Q60)</f>
        <v>3</v>
      </c>
    </row>
    <row r="61" customFormat="false" ht="15" hidden="false" customHeight="false" outlineLevel="0" collapsed="false">
      <c r="A61" s="0" t="s">
        <v>75</v>
      </c>
      <c r="B61" s="0" t="n">
        <v>5</v>
      </c>
      <c r="C61" s="0" t="n">
        <v>0.0268456375838926</v>
      </c>
      <c r="D61" s="0" t="n">
        <v>0</v>
      </c>
      <c r="E61" s="0" t="n">
        <v>0.0268456375838926</v>
      </c>
      <c r="F61" s="0" t="n">
        <v>0.328859060402685</v>
      </c>
      <c r="G61" s="0" t="n">
        <v>0.161073825503356</v>
      </c>
      <c r="H61" s="0" t="n">
        <v>0.0738255033557047</v>
      </c>
      <c r="I61" s="0" t="n">
        <v>0.38255033557047</v>
      </c>
      <c r="K61" s="0" t="n">
        <f aca="false">IF(C61&gt;0.1,1,0)</f>
        <v>0</v>
      </c>
      <c r="L61" s="0" t="n">
        <f aca="false">IF(D61&gt;0.1,1,0)</f>
        <v>0</v>
      </c>
      <c r="M61" s="0" t="n">
        <f aca="false">IF(E61&gt;0.1,1,0)</f>
        <v>0</v>
      </c>
      <c r="N61" s="0" t="n">
        <f aca="false">IF(F61&gt;0.1,1,0)</f>
        <v>1</v>
      </c>
      <c r="O61" s="0" t="n">
        <f aca="false">IF(G61&gt;0.1,1,0)</f>
        <v>1</v>
      </c>
      <c r="P61" s="0" t="n">
        <f aca="false">IF(H61&gt;0.1,1,0)</f>
        <v>0</v>
      </c>
      <c r="Q61" s="0" t="n">
        <f aca="false">IF(I61&gt;0.1,1,0)</f>
        <v>1</v>
      </c>
      <c r="R61" s="0" t="n">
        <f aca="false">SUM(K61:Q61)</f>
        <v>3</v>
      </c>
    </row>
    <row r="62" customFormat="false" ht="15" hidden="false" customHeight="false" outlineLevel="0" collapsed="false">
      <c r="A62" s="0" t="s">
        <v>76</v>
      </c>
      <c r="B62" s="0" t="n">
        <v>5</v>
      </c>
      <c r="C62" s="0" t="n">
        <v>0.0738255033557047</v>
      </c>
      <c r="D62" s="0" t="n">
        <v>0</v>
      </c>
      <c r="E62" s="0" t="n">
        <v>0.0134228187919463</v>
      </c>
      <c r="F62" s="0" t="n">
        <v>0.369127516778524</v>
      </c>
      <c r="G62" s="0" t="n">
        <v>0.120805369127517</v>
      </c>
      <c r="H62" s="0" t="n">
        <v>0.0805369127516779</v>
      </c>
      <c r="I62" s="0" t="n">
        <v>0.342281879194631</v>
      </c>
      <c r="K62" s="0" t="n">
        <f aca="false">IF(C62&gt;0.1,1,0)</f>
        <v>0</v>
      </c>
      <c r="L62" s="0" t="n">
        <f aca="false">IF(D62&gt;0.1,1,0)</f>
        <v>0</v>
      </c>
      <c r="M62" s="0" t="n">
        <f aca="false">IF(E62&gt;0.1,1,0)</f>
        <v>0</v>
      </c>
      <c r="N62" s="0" t="n">
        <f aca="false">IF(F62&gt;0.1,1,0)</f>
        <v>1</v>
      </c>
      <c r="O62" s="0" t="n">
        <f aca="false">IF(G62&gt;0.1,1,0)</f>
        <v>1</v>
      </c>
      <c r="P62" s="0" t="n">
        <f aca="false">IF(H62&gt;0.1,1,0)</f>
        <v>0</v>
      </c>
      <c r="Q62" s="0" t="n">
        <f aca="false">IF(I62&gt;0.1,1,0)</f>
        <v>1</v>
      </c>
      <c r="R62" s="0" t="n">
        <f aca="false">SUM(K62:Q62)</f>
        <v>3</v>
      </c>
    </row>
    <row r="63" customFormat="false" ht="15" hidden="false" customHeight="false" outlineLevel="0" collapsed="false">
      <c r="A63" s="0" t="s">
        <v>77</v>
      </c>
      <c r="B63" s="0" t="n">
        <v>5</v>
      </c>
      <c r="C63" s="0" t="n">
        <v>0.0555555555555556</v>
      </c>
      <c r="D63" s="0" t="n">
        <v>0</v>
      </c>
      <c r="E63" s="0" t="n">
        <v>0.0277777777777778</v>
      </c>
      <c r="F63" s="0" t="n">
        <v>0.333333333333333</v>
      </c>
      <c r="G63" s="0" t="n">
        <v>0.194444444444444</v>
      </c>
      <c r="H63" s="0" t="n">
        <v>0.0833333333333333</v>
      </c>
      <c r="I63" s="0" t="n">
        <v>0.305555555555556</v>
      </c>
      <c r="K63" s="0" t="n">
        <f aca="false">IF(C63&gt;0.1,1,0)</f>
        <v>0</v>
      </c>
      <c r="L63" s="0" t="n">
        <f aca="false">IF(D63&gt;0.1,1,0)</f>
        <v>0</v>
      </c>
      <c r="M63" s="0" t="n">
        <f aca="false">IF(E63&gt;0.1,1,0)</f>
        <v>0</v>
      </c>
      <c r="N63" s="0" t="n">
        <f aca="false">IF(F63&gt;0.1,1,0)</f>
        <v>1</v>
      </c>
      <c r="O63" s="0" t="n">
        <f aca="false">IF(G63&gt;0.1,1,0)</f>
        <v>1</v>
      </c>
      <c r="P63" s="0" t="n">
        <f aca="false">IF(H63&gt;0.1,1,0)</f>
        <v>0</v>
      </c>
      <c r="Q63" s="0" t="n">
        <f aca="false">IF(I63&gt;0.1,1,0)</f>
        <v>1</v>
      </c>
      <c r="R63" s="0" t="n">
        <f aca="false">SUM(K63:Q63)</f>
        <v>3</v>
      </c>
    </row>
    <row r="64" customFormat="false" ht="15" hidden="false" customHeight="false" outlineLevel="0" collapsed="false">
      <c r="A64" s="0" t="s">
        <v>78</v>
      </c>
      <c r="B64" s="0" t="n">
        <v>5</v>
      </c>
      <c r="C64" s="0" t="n">
        <v>0</v>
      </c>
      <c r="D64" s="0" t="n">
        <v>0</v>
      </c>
      <c r="E64" s="0" t="n">
        <v>0.0444444444444444</v>
      </c>
      <c r="F64" s="0" t="n">
        <v>0.355555555555556</v>
      </c>
      <c r="G64" s="0" t="n">
        <v>0.133333333333333</v>
      </c>
      <c r="H64" s="0" t="n">
        <v>0.0888888888888889</v>
      </c>
      <c r="I64" s="0" t="n">
        <v>0.377777777777778</v>
      </c>
      <c r="K64" s="0" t="n">
        <f aca="false">IF(C64&gt;0.1,1,0)</f>
        <v>0</v>
      </c>
      <c r="L64" s="0" t="n">
        <f aca="false">IF(D64&gt;0.1,1,0)</f>
        <v>0</v>
      </c>
      <c r="M64" s="0" t="n">
        <f aca="false">IF(E64&gt;0.1,1,0)</f>
        <v>0</v>
      </c>
      <c r="N64" s="0" t="n">
        <f aca="false">IF(F64&gt;0.1,1,0)</f>
        <v>1</v>
      </c>
      <c r="O64" s="0" t="n">
        <f aca="false">IF(G64&gt;0.1,1,0)</f>
        <v>1</v>
      </c>
      <c r="P64" s="0" t="n">
        <f aca="false">IF(H64&gt;0.1,1,0)</f>
        <v>0</v>
      </c>
      <c r="Q64" s="0" t="n">
        <f aca="false">IF(I64&gt;0.1,1,0)</f>
        <v>1</v>
      </c>
      <c r="R64" s="0" t="n">
        <f aca="false">SUM(K64:Q64)</f>
        <v>3</v>
      </c>
    </row>
    <row r="65" customFormat="false" ht="15" hidden="false" customHeight="false" outlineLevel="0" collapsed="false">
      <c r="A65" s="0" t="s">
        <v>79</v>
      </c>
      <c r="B65" s="0" t="n">
        <v>5</v>
      </c>
      <c r="C65" s="0" t="n">
        <v>0.0412371134020619</v>
      </c>
      <c r="D65" s="0" t="n">
        <v>0</v>
      </c>
      <c r="E65" s="0" t="n">
        <v>0.0412371134020619</v>
      </c>
      <c r="F65" s="0" t="n">
        <v>0.329896907216495</v>
      </c>
      <c r="G65" s="0" t="n">
        <v>0.144329896907216</v>
      </c>
      <c r="H65" s="0" t="n">
        <v>0.0927835051546392</v>
      </c>
      <c r="I65" s="0" t="n">
        <v>0.350515463917526</v>
      </c>
      <c r="K65" s="0" t="n">
        <f aca="false">IF(C65&gt;0.1,1,0)</f>
        <v>0</v>
      </c>
      <c r="L65" s="0" t="n">
        <f aca="false">IF(D65&gt;0.1,1,0)</f>
        <v>0</v>
      </c>
      <c r="M65" s="0" t="n">
        <f aca="false">IF(E65&gt;0.1,1,0)</f>
        <v>0</v>
      </c>
      <c r="N65" s="0" t="n">
        <f aca="false">IF(F65&gt;0.1,1,0)</f>
        <v>1</v>
      </c>
      <c r="O65" s="0" t="n">
        <f aca="false">IF(G65&gt;0.1,1,0)</f>
        <v>1</v>
      </c>
      <c r="P65" s="0" t="n">
        <f aca="false">IF(H65&gt;0.1,1,0)</f>
        <v>0</v>
      </c>
      <c r="Q65" s="0" t="n">
        <f aca="false">IF(I65&gt;0.1,1,0)</f>
        <v>1</v>
      </c>
      <c r="R65" s="0" t="n">
        <f aca="false">SUM(K65:Q65)</f>
        <v>3</v>
      </c>
    </row>
    <row r="66" customFormat="false" ht="15" hidden="false" customHeight="false" outlineLevel="0" collapsed="false">
      <c r="A66" s="0" t="s">
        <v>80</v>
      </c>
      <c r="B66" s="0" t="n">
        <v>5</v>
      </c>
      <c r="C66" s="0" t="n">
        <v>0.032258064516129</v>
      </c>
      <c r="D66" s="0" t="n">
        <v>0</v>
      </c>
      <c r="E66" s="0" t="n">
        <v>0.0645161290322581</v>
      </c>
      <c r="F66" s="0" t="n">
        <v>0.290322580645161</v>
      </c>
      <c r="G66" s="0" t="n">
        <v>0.129032258064516</v>
      </c>
      <c r="H66" s="0" t="n">
        <v>0.0967741935483871</v>
      </c>
      <c r="I66" s="0" t="n">
        <v>0.387096774193548</v>
      </c>
      <c r="K66" s="0" t="n">
        <f aca="false">IF(C66&gt;0.1,1,0)</f>
        <v>0</v>
      </c>
      <c r="L66" s="0" t="n">
        <f aca="false">IF(D66&gt;0.1,1,0)</f>
        <v>0</v>
      </c>
      <c r="M66" s="0" t="n">
        <f aca="false">IF(E66&gt;0.1,1,0)</f>
        <v>0</v>
      </c>
      <c r="N66" s="0" t="n">
        <f aca="false">IF(F66&gt;0.1,1,0)</f>
        <v>1</v>
      </c>
      <c r="O66" s="0" t="n">
        <f aca="false">IF(G66&gt;0.1,1,0)</f>
        <v>1</v>
      </c>
      <c r="P66" s="0" t="n">
        <f aca="false">IF(H66&gt;0.1,1,0)</f>
        <v>0</v>
      </c>
      <c r="Q66" s="0" t="n">
        <f aca="false">IF(I66&gt;0.1,1,0)</f>
        <v>1</v>
      </c>
      <c r="R66" s="0" t="n">
        <f aca="false">SUM(K66:Q66)</f>
        <v>3</v>
      </c>
    </row>
    <row r="67" customFormat="false" ht="15" hidden="false" customHeight="false" outlineLevel="0" collapsed="false">
      <c r="A67" s="0" t="s">
        <v>81</v>
      </c>
      <c r="B67" s="0" t="n">
        <v>5</v>
      </c>
      <c r="C67" s="0" t="n">
        <v>0.0196078431372549</v>
      </c>
      <c r="D67" s="0" t="n">
        <v>0</v>
      </c>
      <c r="E67" s="0" t="n">
        <v>0.0196078431372549</v>
      </c>
      <c r="F67" s="0" t="n">
        <v>0.411764705882353</v>
      </c>
      <c r="G67" s="0" t="n">
        <v>0.117647058823529</v>
      </c>
      <c r="H67" s="0" t="n">
        <v>0.0980392156862745</v>
      </c>
      <c r="I67" s="0" t="n">
        <v>0.333333333333333</v>
      </c>
      <c r="K67" s="0" t="n">
        <f aca="false">IF(C67&gt;0.1,1,0)</f>
        <v>0</v>
      </c>
      <c r="L67" s="0" t="n">
        <f aca="false">IF(D67&gt;0.1,1,0)</f>
        <v>0</v>
      </c>
      <c r="M67" s="0" t="n">
        <f aca="false">IF(E67&gt;0.1,1,0)</f>
        <v>0</v>
      </c>
      <c r="N67" s="0" t="n">
        <f aca="false">IF(F67&gt;0.1,1,0)</f>
        <v>1</v>
      </c>
      <c r="O67" s="0" t="n">
        <f aca="false">IF(G67&gt;0.1,1,0)</f>
        <v>1</v>
      </c>
      <c r="P67" s="0" t="n">
        <f aca="false">IF(H67&gt;0.1,1,0)</f>
        <v>0</v>
      </c>
      <c r="Q67" s="0" t="n">
        <f aca="false">IF(I67&gt;0.1,1,0)</f>
        <v>1</v>
      </c>
      <c r="R67" s="0" t="n">
        <f aca="false">SUM(K67:Q67)</f>
        <v>3</v>
      </c>
    </row>
    <row r="68" customFormat="false" ht="15" hidden="false" customHeight="false" outlineLevel="0" collapsed="false">
      <c r="A68" s="0" t="s">
        <v>82</v>
      </c>
      <c r="B68" s="0" t="n">
        <v>5</v>
      </c>
      <c r="C68" s="0" t="n">
        <v>0</v>
      </c>
      <c r="D68" s="0" t="n">
        <v>0</v>
      </c>
      <c r="E68" s="0" t="n">
        <v>0</v>
      </c>
      <c r="F68" s="0" t="n">
        <v>0.347826086956522</v>
      </c>
      <c r="G68" s="0" t="n">
        <v>0.0869565217391304</v>
      </c>
      <c r="H68" s="0" t="n">
        <v>0.130434782608696</v>
      </c>
      <c r="I68" s="0" t="n">
        <v>0.434782608695652</v>
      </c>
      <c r="K68" s="0" t="n">
        <f aca="false">IF(C68&gt;0.1,1,0)</f>
        <v>0</v>
      </c>
      <c r="L68" s="0" t="n">
        <f aca="false">IF(D68&gt;0.1,1,0)</f>
        <v>0</v>
      </c>
      <c r="M68" s="0" t="n">
        <f aca="false">IF(E68&gt;0.1,1,0)</f>
        <v>0</v>
      </c>
      <c r="N68" s="0" t="n">
        <f aca="false">IF(F68&gt;0.1,1,0)</f>
        <v>1</v>
      </c>
      <c r="O68" s="0" t="n">
        <f aca="false">IF(G68&gt;0.1,1,0)</f>
        <v>0</v>
      </c>
      <c r="P68" s="0" t="n">
        <f aca="false">IF(H68&gt;0.1,1,0)</f>
        <v>1</v>
      </c>
      <c r="Q68" s="0" t="n">
        <f aca="false">IF(I68&gt;0.1,1,0)</f>
        <v>1</v>
      </c>
      <c r="R68" s="0" t="n">
        <f aca="false">SUM(K68:Q68)</f>
        <v>3</v>
      </c>
    </row>
    <row r="69" customFormat="false" ht="15" hidden="false" customHeight="false" outlineLevel="0" collapsed="false">
      <c r="A69" s="0" t="s">
        <v>83</v>
      </c>
      <c r="B69" s="0" t="n">
        <v>5</v>
      </c>
      <c r="C69" s="0" t="n">
        <v>0</v>
      </c>
      <c r="D69" s="0" t="n">
        <v>0</v>
      </c>
      <c r="E69" s="0" t="n">
        <v>0</v>
      </c>
      <c r="F69" s="0" t="n">
        <v>0.333333333333333</v>
      </c>
      <c r="G69" s="0" t="n">
        <v>0.0666666666666667</v>
      </c>
      <c r="H69" s="0" t="n">
        <v>0.133333333333333</v>
      </c>
      <c r="I69" s="0" t="n">
        <v>0.466666666666667</v>
      </c>
      <c r="K69" s="0" t="n">
        <f aca="false">IF(C69&gt;0.1,1,0)</f>
        <v>0</v>
      </c>
      <c r="L69" s="0" t="n">
        <f aca="false">IF(D69&gt;0.1,1,0)</f>
        <v>0</v>
      </c>
      <c r="M69" s="0" t="n">
        <f aca="false">IF(E69&gt;0.1,1,0)</f>
        <v>0</v>
      </c>
      <c r="N69" s="0" t="n">
        <f aca="false">IF(F69&gt;0.1,1,0)</f>
        <v>1</v>
      </c>
      <c r="O69" s="0" t="n">
        <f aca="false">IF(G69&gt;0.1,1,0)</f>
        <v>0</v>
      </c>
      <c r="P69" s="0" t="n">
        <f aca="false">IF(H69&gt;0.1,1,0)</f>
        <v>1</v>
      </c>
      <c r="Q69" s="0" t="n">
        <f aca="false">IF(I69&gt;0.1,1,0)</f>
        <v>1</v>
      </c>
      <c r="R69" s="0" t="n">
        <f aca="false">SUM(K69:Q69)</f>
        <v>3</v>
      </c>
    </row>
    <row r="70" customFormat="false" ht="15" hidden="false" customHeight="false" outlineLevel="0" collapsed="false">
      <c r="A70" s="0" t="s">
        <v>84</v>
      </c>
      <c r="B70" s="0" t="n">
        <v>5</v>
      </c>
      <c r="C70" s="0" t="n">
        <v>0.0952380952380952</v>
      </c>
      <c r="D70" s="0" t="n">
        <v>0</v>
      </c>
      <c r="E70" s="0" t="n">
        <v>0.0476190476190476</v>
      </c>
      <c r="F70" s="0" t="n">
        <v>0.238095238095238</v>
      </c>
      <c r="G70" s="0" t="n">
        <v>0.0952380952380952</v>
      </c>
      <c r="H70" s="0" t="n">
        <v>0.19047619047619</v>
      </c>
      <c r="I70" s="0" t="n">
        <v>0.333333333333333</v>
      </c>
      <c r="K70" s="0" t="n">
        <f aca="false">IF(C70&gt;0.1,1,0)</f>
        <v>0</v>
      </c>
      <c r="L70" s="0" t="n">
        <f aca="false">IF(D70&gt;0.1,1,0)</f>
        <v>0</v>
      </c>
      <c r="M70" s="0" t="n">
        <f aca="false">IF(E70&gt;0.1,1,0)</f>
        <v>0</v>
      </c>
      <c r="N70" s="0" t="n">
        <f aca="false">IF(F70&gt;0.1,1,0)</f>
        <v>1</v>
      </c>
      <c r="O70" s="0" t="n">
        <f aca="false">IF(G70&gt;0.1,1,0)</f>
        <v>0</v>
      </c>
      <c r="P70" s="0" t="n">
        <f aca="false">IF(H70&gt;0.1,1,0)</f>
        <v>1</v>
      </c>
      <c r="Q70" s="0" t="n">
        <f aca="false">IF(I70&gt;0.1,1,0)</f>
        <v>1</v>
      </c>
      <c r="R70" s="0" t="n">
        <f aca="false">SUM(K70:Q70)</f>
        <v>3</v>
      </c>
    </row>
    <row r="71" customFormat="false" ht="15" hidden="false" customHeight="false" outlineLevel="0" collapsed="false">
      <c r="A71" s="0" t="s">
        <v>85</v>
      </c>
      <c r="B71" s="0" t="n">
        <v>5</v>
      </c>
      <c r="C71" s="0" t="n">
        <v>0.0465116279069767</v>
      </c>
      <c r="D71" s="0" t="n">
        <v>0</v>
      </c>
      <c r="E71" s="0" t="n">
        <v>0.0465116279069767</v>
      </c>
      <c r="F71" s="0" t="n">
        <v>0.325581395348837</v>
      </c>
      <c r="G71" s="0" t="n">
        <v>0.116279069767442</v>
      </c>
      <c r="H71" s="0" t="n">
        <v>0.116279069767442</v>
      </c>
      <c r="I71" s="0" t="n">
        <v>0.348837209302326</v>
      </c>
      <c r="K71" s="0" t="n">
        <f aca="false">IF(C71&gt;0.1,1,0)</f>
        <v>0</v>
      </c>
      <c r="L71" s="0" t="n">
        <f aca="false">IF(D71&gt;0.1,1,0)</f>
        <v>0</v>
      </c>
      <c r="M71" s="0" t="n">
        <f aca="false">IF(E71&gt;0.1,1,0)</f>
        <v>0</v>
      </c>
      <c r="N71" s="0" t="n">
        <f aca="false">IF(F71&gt;0.1,1,0)</f>
        <v>1</v>
      </c>
      <c r="O71" s="0" t="n">
        <f aca="false">IF(G71&gt;0.1,1,0)</f>
        <v>1</v>
      </c>
      <c r="P71" s="0" t="n">
        <f aca="false">IF(H71&gt;0.1,1,0)</f>
        <v>1</v>
      </c>
      <c r="Q71" s="0" t="n">
        <f aca="false">IF(I71&gt;0.1,1,0)</f>
        <v>1</v>
      </c>
      <c r="R71" s="0" t="n">
        <f aca="false">SUM(K71:Q71)</f>
        <v>4</v>
      </c>
    </row>
    <row r="72" customFormat="false" ht="15" hidden="false" customHeight="false" outlineLevel="0" collapsed="false">
      <c r="A72" s="0" t="s">
        <v>86</v>
      </c>
      <c r="B72" s="0" t="n">
        <v>5</v>
      </c>
      <c r="C72" s="0" t="n">
        <v>0.0862068965517241</v>
      </c>
      <c r="D72" s="0" t="n">
        <v>0</v>
      </c>
      <c r="E72" s="0" t="n">
        <v>0.0344827586206897</v>
      </c>
      <c r="F72" s="0" t="n">
        <v>0.258620689655172</v>
      </c>
      <c r="G72" s="0" t="n">
        <v>0.103448275862069</v>
      </c>
      <c r="H72" s="0" t="n">
        <v>0.137931034482759</v>
      </c>
      <c r="I72" s="0" t="n">
        <v>0.379310344827586</v>
      </c>
      <c r="K72" s="0" t="n">
        <f aca="false">IF(C72&gt;0.1,1,0)</f>
        <v>0</v>
      </c>
      <c r="L72" s="0" t="n">
        <f aca="false">IF(D72&gt;0.1,1,0)</f>
        <v>0</v>
      </c>
      <c r="M72" s="0" t="n">
        <f aca="false">IF(E72&gt;0.1,1,0)</f>
        <v>0</v>
      </c>
      <c r="N72" s="0" t="n">
        <f aca="false">IF(F72&gt;0.1,1,0)</f>
        <v>1</v>
      </c>
      <c r="O72" s="0" t="n">
        <f aca="false">IF(G72&gt;0.1,1,0)</f>
        <v>1</v>
      </c>
      <c r="P72" s="0" t="n">
        <f aca="false">IF(H72&gt;0.1,1,0)</f>
        <v>1</v>
      </c>
      <c r="Q72" s="0" t="n">
        <f aca="false">IF(I72&gt;0.1,1,0)</f>
        <v>1</v>
      </c>
      <c r="R72" s="0" t="n">
        <f aca="false">SUM(K72:Q72)</f>
        <v>4</v>
      </c>
    </row>
    <row r="73" customFormat="false" ht="15" hidden="false" customHeight="false" outlineLevel="0" collapsed="false">
      <c r="A73" s="0" t="s">
        <v>87</v>
      </c>
      <c r="B73" s="0" t="n">
        <v>5</v>
      </c>
      <c r="C73" s="0" t="n">
        <v>0.05</v>
      </c>
      <c r="D73" s="0" t="n">
        <v>0</v>
      </c>
      <c r="E73" s="0" t="n">
        <v>0</v>
      </c>
      <c r="F73" s="0" t="n">
        <v>0.35</v>
      </c>
      <c r="G73" s="0" t="n">
        <v>0.15</v>
      </c>
      <c r="H73" s="0" t="n">
        <v>0.15</v>
      </c>
      <c r="I73" s="0" t="n">
        <v>0.3</v>
      </c>
      <c r="K73" s="0" t="n">
        <f aca="false">IF(C73&gt;0.1,1,0)</f>
        <v>0</v>
      </c>
      <c r="L73" s="0" t="n">
        <f aca="false">IF(D73&gt;0.1,1,0)</f>
        <v>0</v>
      </c>
      <c r="M73" s="0" t="n">
        <f aca="false">IF(E73&gt;0.1,1,0)</f>
        <v>0</v>
      </c>
      <c r="N73" s="0" t="n">
        <f aca="false">IF(F73&gt;0.1,1,0)</f>
        <v>1</v>
      </c>
      <c r="O73" s="0" t="n">
        <f aca="false">IF(G73&gt;0.1,1,0)</f>
        <v>1</v>
      </c>
      <c r="P73" s="0" t="n">
        <f aca="false">IF(H73&gt;0.1,1,0)</f>
        <v>1</v>
      </c>
      <c r="Q73" s="0" t="n">
        <f aca="false">IF(I73&gt;0.1,1,0)</f>
        <v>1</v>
      </c>
      <c r="R73" s="0" t="n">
        <f aca="false">SUM(K73:Q73)</f>
        <v>4</v>
      </c>
    </row>
    <row r="74" customFormat="false" ht="15" hidden="false" customHeight="false" outlineLevel="0" collapsed="false">
      <c r="A74" s="0" t="s">
        <v>88</v>
      </c>
      <c r="B74" s="0" t="n">
        <v>5</v>
      </c>
      <c r="C74" s="0" t="n">
        <v>0.0641025641025641</v>
      </c>
      <c r="D74" s="0" t="n">
        <v>0</v>
      </c>
      <c r="E74" s="0" t="n">
        <v>0.0128205128205128</v>
      </c>
      <c r="F74" s="0" t="n">
        <v>0.346153846153846</v>
      </c>
      <c r="G74" s="0" t="n">
        <v>0.153846153846154</v>
      </c>
      <c r="H74" s="0" t="n">
        <v>0.153846153846154</v>
      </c>
      <c r="I74" s="0" t="n">
        <v>0.269230769230769</v>
      </c>
      <c r="K74" s="0" t="n">
        <f aca="false">IF(C74&gt;0.1,1,0)</f>
        <v>0</v>
      </c>
      <c r="L74" s="0" t="n">
        <f aca="false">IF(D74&gt;0.1,1,0)</f>
        <v>0</v>
      </c>
      <c r="M74" s="0" t="n">
        <f aca="false">IF(E74&gt;0.1,1,0)</f>
        <v>0</v>
      </c>
      <c r="N74" s="0" t="n">
        <f aca="false">IF(F74&gt;0.1,1,0)</f>
        <v>1</v>
      </c>
      <c r="O74" s="0" t="n">
        <f aca="false">IF(G74&gt;0.1,1,0)</f>
        <v>1</v>
      </c>
      <c r="P74" s="0" t="n">
        <f aca="false">IF(H74&gt;0.1,1,0)</f>
        <v>1</v>
      </c>
      <c r="Q74" s="0" t="n">
        <f aca="false">IF(I74&gt;0.1,1,0)</f>
        <v>1</v>
      </c>
      <c r="R74" s="0" t="n">
        <f aca="false">SUM(K74:Q74)</f>
        <v>4</v>
      </c>
    </row>
    <row r="75" customFormat="false" ht="15" hidden="false" customHeight="false" outlineLevel="0" collapsed="false">
      <c r="A75" s="0" t="s">
        <v>89</v>
      </c>
      <c r="B75" s="0" t="n">
        <v>5</v>
      </c>
      <c r="C75" s="0" t="n">
        <v>0.05</v>
      </c>
      <c r="D75" s="0" t="n">
        <v>0</v>
      </c>
      <c r="E75" s="0" t="n">
        <v>0</v>
      </c>
      <c r="F75" s="0" t="n">
        <v>0.375</v>
      </c>
      <c r="G75" s="0" t="n">
        <v>0.175</v>
      </c>
      <c r="H75" s="0" t="n">
        <v>0.175</v>
      </c>
      <c r="I75" s="0" t="n">
        <v>0.225</v>
      </c>
      <c r="K75" s="0" t="n">
        <f aca="false">IF(C75&gt;0.1,1,0)</f>
        <v>0</v>
      </c>
      <c r="L75" s="0" t="n">
        <f aca="false">IF(D75&gt;0.1,1,0)</f>
        <v>0</v>
      </c>
      <c r="M75" s="0" t="n">
        <f aca="false">IF(E75&gt;0.1,1,0)</f>
        <v>0</v>
      </c>
      <c r="N75" s="0" t="n">
        <f aca="false">IF(F75&gt;0.1,1,0)</f>
        <v>1</v>
      </c>
      <c r="O75" s="0" t="n">
        <f aca="false">IF(G75&gt;0.1,1,0)</f>
        <v>1</v>
      </c>
      <c r="P75" s="0" t="n">
        <f aca="false">IF(H75&gt;0.1,1,0)</f>
        <v>1</v>
      </c>
      <c r="Q75" s="0" t="n">
        <f aca="false">IF(I75&gt;0.1,1,0)</f>
        <v>1</v>
      </c>
      <c r="R75" s="0" t="n">
        <f aca="false">SUM(K75:Q75)</f>
        <v>4</v>
      </c>
    </row>
    <row r="76" customFormat="false" ht="15" hidden="false" customHeight="false" outlineLevel="0" collapsed="false">
      <c r="A76" s="0" t="s">
        <v>90</v>
      </c>
      <c r="B76" s="0" t="n">
        <v>5</v>
      </c>
      <c r="C76" s="0" t="n">
        <v>0.104166666666667</v>
      </c>
      <c r="D76" s="0" t="n">
        <v>0</v>
      </c>
      <c r="E76" s="0" t="n">
        <v>0</v>
      </c>
      <c r="F76" s="0" t="n">
        <v>0.208333333333333</v>
      </c>
      <c r="G76" s="0" t="n">
        <v>0.0833333333333333</v>
      </c>
      <c r="H76" s="0" t="n">
        <v>0.1875</v>
      </c>
      <c r="I76" s="0" t="n">
        <v>0.416666666666667</v>
      </c>
      <c r="K76" s="0" t="n">
        <f aca="false">IF(C76&gt;0.1,1,0)</f>
        <v>1</v>
      </c>
      <c r="L76" s="0" t="n">
        <f aca="false">IF(D76&gt;0.1,1,0)</f>
        <v>0</v>
      </c>
      <c r="M76" s="0" t="n">
        <f aca="false">IF(E76&gt;0.1,1,0)</f>
        <v>0</v>
      </c>
      <c r="N76" s="0" t="n">
        <f aca="false">IF(F76&gt;0.1,1,0)</f>
        <v>1</v>
      </c>
      <c r="O76" s="0" t="n">
        <f aca="false">IF(G76&gt;0.1,1,0)</f>
        <v>0</v>
      </c>
      <c r="P76" s="0" t="n">
        <f aca="false">IF(H76&gt;0.1,1,0)</f>
        <v>1</v>
      </c>
      <c r="Q76" s="0" t="n">
        <f aca="false">IF(I76&gt;0.1,1,0)</f>
        <v>1</v>
      </c>
      <c r="R76" s="0" t="n">
        <f aca="false">SUM(K76:Q76)</f>
        <v>4</v>
      </c>
    </row>
    <row r="77" customFormat="false" ht="15" hidden="false" customHeight="false" outlineLevel="0" collapsed="false">
      <c r="A77" s="0" t="s">
        <v>91</v>
      </c>
      <c r="B77" s="0" t="n">
        <v>6</v>
      </c>
      <c r="C77" s="0" t="n">
        <v>0</v>
      </c>
      <c r="D77" s="0" t="n">
        <v>0</v>
      </c>
      <c r="E77" s="0" t="n">
        <v>0</v>
      </c>
      <c r="F77" s="0" t="n">
        <v>0.375</v>
      </c>
      <c r="G77" s="0" t="n">
        <v>0.0833333333333333</v>
      </c>
      <c r="H77" s="0" t="n">
        <v>0</v>
      </c>
      <c r="I77" s="0" t="n">
        <v>0.541666666666667</v>
      </c>
      <c r="K77" s="0" t="n">
        <f aca="false">IF(C77&gt;0.1,1,0)</f>
        <v>0</v>
      </c>
      <c r="L77" s="0" t="n">
        <f aca="false">IF(D77&gt;0.1,1,0)</f>
        <v>0</v>
      </c>
      <c r="M77" s="0" t="n">
        <f aca="false">IF(E77&gt;0.1,1,0)</f>
        <v>0</v>
      </c>
      <c r="N77" s="0" t="n">
        <f aca="false">IF(F77&gt;0.1,1,0)</f>
        <v>1</v>
      </c>
      <c r="O77" s="0" t="n">
        <f aca="false">IF(G77&gt;0.1,1,0)</f>
        <v>0</v>
      </c>
      <c r="P77" s="0" t="n">
        <f aca="false">IF(H77&gt;0.1,1,0)</f>
        <v>0</v>
      </c>
      <c r="Q77" s="0" t="n">
        <f aca="false">IF(I77&gt;0.1,1,0)</f>
        <v>1</v>
      </c>
      <c r="R77" s="0" t="n">
        <f aca="false">SUM(K77:Q77)</f>
        <v>2</v>
      </c>
    </row>
    <row r="78" customFormat="false" ht="15" hidden="false" customHeight="false" outlineLevel="0" collapsed="false">
      <c r="A78" s="0" t="s">
        <v>92</v>
      </c>
      <c r="B78" s="0" t="n">
        <v>6</v>
      </c>
      <c r="C78" s="0" t="n">
        <v>0.0357142857142857</v>
      </c>
      <c r="D78" s="0" t="n">
        <v>0</v>
      </c>
      <c r="E78" s="0" t="n">
        <v>0.0357142857142857</v>
      </c>
      <c r="F78" s="0" t="n">
        <v>0.321428571428571</v>
      </c>
      <c r="G78" s="0" t="n">
        <v>0.0714285714285714</v>
      </c>
      <c r="H78" s="0" t="n">
        <v>0.0357142857142857</v>
      </c>
      <c r="I78" s="0" t="n">
        <v>0.5</v>
      </c>
      <c r="K78" s="0" t="n">
        <f aca="false">IF(C78&gt;0.1,1,0)</f>
        <v>0</v>
      </c>
      <c r="L78" s="0" t="n">
        <f aca="false">IF(D78&gt;0.1,1,0)</f>
        <v>0</v>
      </c>
      <c r="M78" s="0" t="n">
        <f aca="false">IF(E78&gt;0.1,1,0)</f>
        <v>0</v>
      </c>
      <c r="N78" s="0" t="n">
        <f aca="false">IF(F78&gt;0.1,1,0)</f>
        <v>1</v>
      </c>
      <c r="O78" s="0" t="n">
        <f aca="false">IF(G78&gt;0.1,1,0)</f>
        <v>0</v>
      </c>
      <c r="P78" s="0" t="n">
        <f aca="false">IF(H78&gt;0.1,1,0)</f>
        <v>0</v>
      </c>
      <c r="Q78" s="0" t="n">
        <f aca="false">IF(I78&gt;0.1,1,0)</f>
        <v>1</v>
      </c>
      <c r="R78" s="0" t="n">
        <f aca="false">SUM(K78:Q78)</f>
        <v>2</v>
      </c>
    </row>
    <row r="79" customFormat="false" ht="15" hidden="false" customHeight="false" outlineLevel="0" collapsed="false">
      <c r="A79" s="0" t="s">
        <v>93</v>
      </c>
      <c r="B79" s="0" t="n">
        <v>6</v>
      </c>
      <c r="C79" s="0" t="n">
        <v>0</v>
      </c>
      <c r="D79" s="0" t="n">
        <v>0</v>
      </c>
      <c r="E79" s="0" t="n">
        <v>0</v>
      </c>
      <c r="F79" s="0" t="n">
        <v>0.363636363636364</v>
      </c>
      <c r="G79" s="0" t="n">
        <v>0.0454545454545455</v>
      </c>
      <c r="H79" s="0" t="n">
        <v>0.0454545454545455</v>
      </c>
      <c r="I79" s="0" t="n">
        <v>0.545454545454545</v>
      </c>
      <c r="K79" s="0" t="n">
        <f aca="false">IF(C79&gt;0.1,1,0)</f>
        <v>0</v>
      </c>
      <c r="L79" s="0" t="n">
        <f aca="false">IF(D79&gt;0.1,1,0)</f>
        <v>0</v>
      </c>
      <c r="M79" s="0" t="n">
        <f aca="false">IF(E79&gt;0.1,1,0)</f>
        <v>0</v>
      </c>
      <c r="N79" s="0" t="n">
        <f aca="false">IF(F79&gt;0.1,1,0)</f>
        <v>1</v>
      </c>
      <c r="O79" s="0" t="n">
        <f aca="false">IF(G79&gt;0.1,1,0)</f>
        <v>0</v>
      </c>
      <c r="P79" s="0" t="n">
        <f aca="false">IF(H79&gt;0.1,1,0)</f>
        <v>0</v>
      </c>
      <c r="Q79" s="0" t="n">
        <f aca="false">IF(I79&gt;0.1,1,0)</f>
        <v>1</v>
      </c>
      <c r="R79" s="0" t="n">
        <f aca="false">SUM(K79:Q79)</f>
        <v>2</v>
      </c>
    </row>
    <row r="80" customFormat="false" ht="15" hidden="false" customHeight="false" outlineLevel="0" collapsed="false">
      <c r="A80" s="0" t="s">
        <v>94</v>
      </c>
      <c r="B80" s="0" t="n">
        <v>6</v>
      </c>
      <c r="C80" s="0" t="n">
        <v>0</v>
      </c>
      <c r="D80" s="0" t="n">
        <v>0</v>
      </c>
      <c r="E80" s="0" t="n">
        <v>0</v>
      </c>
      <c r="F80" s="0" t="n">
        <v>0.45</v>
      </c>
      <c r="G80" s="0" t="n">
        <v>0.1</v>
      </c>
      <c r="H80" s="0" t="n">
        <v>0.05</v>
      </c>
      <c r="I80" s="0" t="n">
        <v>0.4</v>
      </c>
      <c r="K80" s="0" t="n">
        <f aca="false">IF(C80&gt;0.1,1,0)</f>
        <v>0</v>
      </c>
      <c r="L80" s="0" t="n">
        <f aca="false">IF(D80&gt;0.1,1,0)</f>
        <v>0</v>
      </c>
      <c r="M80" s="0" t="n">
        <f aca="false">IF(E80&gt;0.1,1,0)</f>
        <v>0</v>
      </c>
      <c r="N80" s="0" t="n">
        <f aca="false">IF(F80&gt;0.1,1,0)</f>
        <v>1</v>
      </c>
      <c r="O80" s="0" t="n">
        <f aca="false">IF(G80&gt;0.1,1,0)</f>
        <v>0</v>
      </c>
      <c r="P80" s="0" t="n">
        <f aca="false">IF(H80&gt;0.1,1,0)</f>
        <v>0</v>
      </c>
      <c r="Q80" s="0" t="n">
        <f aca="false">IF(I80&gt;0.1,1,0)</f>
        <v>1</v>
      </c>
      <c r="R80" s="0" t="n">
        <f aca="false">SUM(K80:Q80)</f>
        <v>2</v>
      </c>
    </row>
    <row r="81" customFormat="false" ht="15" hidden="false" customHeight="false" outlineLevel="0" collapsed="false">
      <c r="A81" s="0" t="s">
        <v>95</v>
      </c>
      <c r="B81" s="0" t="n">
        <v>6</v>
      </c>
      <c r="C81" s="0" t="n">
        <v>0.1</v>
      </c>
      <c r="D81" s="0" t="n">
        <v>0</v>
      </c>
      <c r="E81" s="0" t="n">
        <v>0.05</v>
      </c>
      <c r="F81" s="0" t="n">
        <v>0.3</v>
      </c>
      <c r="G81" s="0" t="n">
        <v>0</v>
      </c>
      <c r="H81" s="0" t="n">
        <v>0.05</v>
      </c>
      <c r="I81" s="0" t="n">
        <v>0.5</v>
      </c>
      <c r="K81" s="0" t="n">
        <f aca="false">IF(C81&gt;0.1,1,0)</f>
        <v>0</v>
      </c>
      <c r="L81" s="0" t="n">
        <f aca="false">IF(D81&gt;0.1,1,0)</f>
        <v>0</v>
      </c>
      <c r="M81" s="0" t="n">
        <f aca="false">IF(E81&gt;0.1,1,0)</f>
        <v>0</v>
      </c>
      <c r="N81" s="0" t="n">
        <f aca="false">IF(F81&gt;0.1,1,0)</f>
        <v>1</v>
      </c>
      <c r="O81" s="0" t="n">
        <f aca="false">IF(G81&gt;0.1,1,0)</f>
        <v>0</v>
      </c>
      <c r="P81" s="0" t="n">
        <f aca="false">IF(H81&gt;0.1,1,0)</f>
        <v>0</v>
      </c>
      <c r="Q81" s="0" t="n">
        <f aca="false">IF(I81&gt;0.1,1,0)</f>
        <v>1</v>
      </c>
      <c r="R81" s="0" t="n">
        <f aca="false">SUM(K81:Q81)</f>
        <v>2</v>
      </c>
    </row>
    <row r="82" customFormat="false" ht="15" hidden="false" customHeight="false" outlineLevel="0" collapsed="false">
      <c r="A82" s="0" t="s">
        <v>96</v>
      </c>
      <c r="B82" s="0" t="n">
        <v>6</v>
      </c>
      <c r="C82" s="0" t="n">
        <v>0.0555555555555556</v>
      </c>
      <c r="D82" s="0" t="n">
        <v>0</v>
      </c>
      <c r="E82" s="0" t="n">
        <v>0</v>
      </c>
      <c r="F82" s="0" t="n">
        <v>0.444444444444444</v>
      </c>
      <c r="G82" s="0" t="n">
        <v>0</v>
      </c>
      <c r="H82" s="0" t="n">
        <v>0.0555555555555556</v>
      </c>
      <c r="I82" s="0" t="n">
        <v>0.444444444444444</v>
      </c>
      <c r="K82" s="0" t="n">
        <f aca="false">IF(C82&gt;0.1,1,0)</f>
        <v>0</v>
      </c>
      <c r="L82" s="0" t="n">
        <f aca="false">IF(D82&gt;0.1,1,0)</f>
        <v>0</v>
      </c>
      <c r="M82" s="0" t="n">
        <f aca="false">IF(E82&gt;0.1,1,0)</f>
        <v>0</v>
      </c>
      <c r="N82" s="0" t="n">
        <f aca="false">IF(F82&gt;0.1,1,0)</f>
        <v>1</v>
      </c>
      <c r="O82" s="0" t="n">
        <f aca="false">IF(G82&gt;0.1,1,0)</f>
        <v>0</v>
      </c>
      <c r="P82" s="0" t="n">
        <f aca="false">IF(H82&gt;0.1,1,0)</f>
        <v>0</v>
      </c>
      <c r="Q82" s="0" t="n">
        <f aca="false">IF(I82&gt;0.1,1,0)</f>
        <v>1</v>
      </c>
      <c r="R82" s="0" t="n">
        <f aca="false">SUM(K82:Q82)</f>
        <v>2</v>
      </c>
    </row>
    <row r="83" customFormat="false" ht="15" hidden="false" customHeight="false" outlineLevel="0" collapsed="false">
      <c r="A83" s="0" t="s">
        <v>97</v>
      </c>
      <c r="B83" s="0" t="n">
        <v>6</v>
      </c>
      <c r="C83" s="0" t="n">
        <v>0.0892857142857143</v>
      </c>
      <c r="D83" s="0" t="n">
        <v>0</v>
      </c>
      <c r="E83" s="0" t="n">
        <v>0.0178571428571429</v>
      </c>
      <c r="F83" s="0" t="n">
        <v>0.267857142857143</v>
      </c>
      <c r="G83" s="0" t="n">
        <v>0.0892857142857143</v>
      </c>
      <c r="H83" s="0" t="n">
        <v>0.0714285714285714</v>
      </c>
      <c r="I83" s="0" t="n">
        <v>0.464285714285714</v>
      </c>
      <c r="K83" s="0" t="n">
        <f aca="false">IF(C83&gt;0.1,1,0)</f>
        <v>0</v>
      </c>
      <c r="L83" s="0" t="n">
        <f aca="false">IF(D83&gt;0.1,1,0)</f>
        <v>0</v>
      </c>
      <c r="M83" s="0" t="n">
        <f aca="false">IF(E83&gt;0.1,1,0)</f>
        <v>0</v>
      </c>
      <c r="N83" s="0" t="n">
        <f aca="false">IF(F83&gt;0.1,1,0)</f>
        <v>1</v>
      </c>
      <c r="O83" s="0" t="n">
        <f aca="false">IF(G83&gt;0.1,1,0)</f>
        <v>0</v>
      </c>
      <c r="P83" s="0" t="n">
        <f aca="false">IF(H83&gt;0.1,1,0)</f>
        <v>0</v>
      </c>
      <c r="Q83" s="0" t="n">
        <f aca="false">IF(I83&gt;0.1,1,0)</f>
        <v>1</v>
      </c>
      <c r="R83" s="0" t="n">
        <f aca="false">SUM(K83:Q83)</f>
        <v>2</v>
      </c>
    </row>
    <row r="84" customFormat="false" ht="15" hidden="false" customHeight="false" outlineLevel="0" collapsed="false">
      <c r="A84" s="0" t="s">
        <v>98</v>
      </c>
      <c r="B84" s="0" t="n">
        <v>6</v>
      </c>
      <c r="C84" s="0" t="n">
        <v>0.0592105263157895</v>
      </c>
      <c r="D84" s="0" t="n">
        <v>0</v>
      </c>
      <c r="E84" s="0" t="n">
        <v>0.0131578947368421</v>
      </c>
      <c r="F84" s="0" t="n">
        <v>0.30921052631579</v>
      </c>
      <c r="G84" s="0" t="n">
        <v>0.0723684210526316</v>
      </c>
      <c r="H84" s="0" t="n">
        <v>0.0921052631578947</v>
      </c>
      <c r="I84" s="0" t="n">
        <v>0.453947368421053</v>
      </c>
      <c r="K84" s="0" t="n">
        <f aca="false">IF(C84&gt;0.1,1,0)</f>
        <v>0</v>
      </c>
      <c r="L84" s="0" t="n">
        <f aca="false">IF(D84&gt;0.1,1,0)</f>
        <v>0</v>
      </c>
      <c r="M84" s="0" t="n">
        <f aca="false">IF(E84&gt;0.1,1,0)</f>
        <v>0</v>
      </c>
      <c r="N84" s="0" t="n">
        <f aca="false">IF(F84&gt;0.1,1,0)</f>
        <v>1</v>
      </c>
      <c r="O84" s="0" t="n">
        <f aca="false">IF(G84&gt;0.1,1,0)</f>
        <v>0</v>
      </c>
      <c r="P84" s="0" t="n">
        <f aca="false">IF(H84&gt;0.1,1,0)</f>
        <v>0</v>
      </c>
      <c r="Q84" s="0" t="n">
        <f aca="false">IF(I84&gt;0.1,1,0)</f>
        <v>1</v>
      </c>
      <c r="R84" s="0" t="n">
        <f aca="false">SUM(K84:Q84)</f>
        <v>2</v>
      </c>
    </row>
    <row r="85" customFormat="false" ht="15" hidden="false" customHeight="false" outlineLevel="0" collapsed="false">
      <c r="A85" s="0" t="s">
        <v>99</v>
      </c>
      <c r="B85" s="0" t="n">
        <v>6</v>
      </c>
      <c r="C85" s="0" t="n">
        <v>0.0952380952380952</v>
      </c>
      <c r="D85" s="0" t="n">
        <v>0</v>
      </c>
      <c r="E85" s="0" t="n">
        <v>0</v>
      </c>
      <c r="F85" s="0" t="n">
        <v>0.285714285714286</v>
      </c>
      <c r="G85" s="0" t="n">
        <v>0</v>
      </c>
      <c r="H85" s="0" t="n">
        <v>0.0952380952380952</v>
      </c>
      <c r="I85" s="0" t="n">
        <v>0.523809523809524</v>
      </c>
      <c r="K85" s="0" t="n">
        <f aca="false">IF(C85&gt;0.1,1,0)</f>
        <v>0</v>
      </c>
      <c r="L85" s="0" t="n">
        <f aca="false">IF(D85&gt;0.1,1,0)</f>
        <v>0</v>
      </c>
      <c r="M85" s="0" t="n">
        <f aca="false">IF(E85&gt;0.1,1,0)</f>
        <v>0</v>
      </c>
      <c r="N85" s="0" t="n">
        <f aca="false">IF(F85&gt;0.1,1,0)</f>
        <v>1</v>
      </c>
      <c r="O85" s="0" t="n">
        <f aca="false">IF(G85&gt;0.1,1,0)</f>
        <v>0</v>
      </c>
      <c r="P85" s="0" t="n">
        <f aca="false">IF(H85&gt;0.1,1,0)</f>
        <v>0</v>
      </c>
      <c r="Q85" s="0" t="n">
        <f aca="false">IF(I85&gt;0.1,1,0)</f>
        <v>1</v>
      </c>
      <c r="R85" s="0" t="n">
        <f aca="false">SUM(K85:Q85)</f>
        <v>2</v>
      </c>
    </row>
    <row r="86" customFormat="false" ht="15" hidden="false" customHeight="false" outlineLevel="0" collapsed="false">
      <c r="A86" s="0" t="s">
        <v>100</v>
      </c>
      <c r="B86" s="0" t="n">
        <v>6</v>
      </c>
      <c r="C86" s="0" t="n">
        <v>0.0909090909090909</v>
      </c>
      <c r="D86" s="0" t="n">
        <v>0</v>
      </c>
      <c r="E86" s="0" t="n">
        <v>0</v>
      </c>
      <c r="F86" s="0" t="n">
        <v>0.227272727272727</v>
      </c>
      <c r="G86" s="0" t="n">
        <v>0.181818181818182</v>
      </c>
      <c r="H86" s="0" t="n">
        <v>0</v>
      </c>
      <c r="I86" s="0" t="n">
        <v>0.5</v>
      </c>
      <c r="K86" s="0" t="n">
        <f aca="false">IF(C86&gt;0.1,1,0)</f>
        <v>0</v>
      </c>
      <c r="L86" s="0" t="n">
        <f aca="false">IF(D86&gt;0.1,1,0)</f>
        <v>0</v>
      </c>
      <c r="M86" s="0" t="n">
        <f aca="false">IF(E86&gt;0.1,1,0)</f>
        <v>0</v>
      </c>
      <c r="N86" s="0" t="n">
        <f aca="false">IF(F86&gt;0.1,1,0)</f>
        <v>1</v>
      </c>
      <c r="O86" s="0" t="n">
        <f aca="false">IF(G86&gt;0.1,1,0)</f>
        <v>1</v>
      </c>
      <c r="P86" s="0" t="n">
        <f aca="false">IF(H86&gt;0.1,1,0)</f>
        <v>0</v>
      </c>
      <c r="Q86" s="0" t="n">
        <f aca="false">IF(I86&gt;0.1,1,0)</f>
        <v>1</v>
      </c>
      <c r="R86" s="0" t="n">
        <f aca="false">SUM(K86:Q86)</f>
        <v>3</v>
      </c>
    </row>
    <row r="87" customFormat="false" ht="15" hidden="false" customHeight="false" outlineLevel="0" collapsed="false">
      <c r="A87" s="0" t="s">
        <v>101</v>
      </c>
      <c r="B87" s="0" t="n">
        <v>6</v>
      </c>
      <c r="C87" s="0" t="n">
        <v>0.0416666666666667</v>
      </c>
      <c r="D87" s="0" t="n">
        <v>0</v>
      </c>
      <c r="E87" s="0" t="n">
        <v>0.0416666666666667</v>
      </c>
      <c r="F87" s="0" t="n">
        <v>0.375</v>
      </c>
      <c r="G87" s="0" t="n">
        <v>0.125</v>
      </c>
      <c r="H87" s="0" t="n">
        <v>0</v>
      </c>
      <c r="I87" s="0" t="n">
        <v>0.416666666666667</v>
      </c>
      <c r="K87" s="0" t="n">
        <f aca="false">IF(C87&gt;0.1,1,0)</f>
        <v>0</v>
      </c>
      <c r="L87" s="0" t="n">
        <f aca="false">IF(D87&gt;0.1,1,0)</f>
        <v>0</v>
      </c>
      <c r="M87" s="0" t="n">
        <f aca="false">IF(E87&gt;0.1,1,0)</f>
        <v>0</v>
      </c>
      <c r="N87" s="0" t="n">
        <f aca="false">IF(F87&gt;0.1,1,0)</f>
        <v>1</v>
      </c>
      <c r="O87" s="0" t="n">
        <f aca="false">IF(G87&gt;0.1,1,0)</f>
        <v>1</v>
      </c>
      <c r="P87" s="0" t="n">
        <f aca="false">IF(H87&gt;0.1,1,0)</f>
        <v>0</v>
      </c>
      <c r="Q87" s="0" t="n">
        <f aca="false">IF(I87&gt;0.1,1,0)</f>
        <v>1</v>
      </c>
      <c r="R87" s="0" t="n">
        <f aca="false">SUM(K87:Q87)</f>
        <v>3</v>
      </c>
    </row>
    <row r="88" customFormat="false" ht="15" hidden="false" customHeight="false" outlineLevel="0" collapsed="false">
      <c r="A88" s="0" t="s">
        <v>102</v>
      </c>
      <c r="B88" s="0" t="n">
        <v>6</v>
      </c>
      <c r="C88" s="0" t="n">
        <v>0.107142857142857</v>
      </c>
      <c r="D88" s="0" t="n">
        <v>0</v>
      </c>
      <c r="E88" s="0" t="n">
        <v>0.0357142857142857</v>
      </c>
      <c r="F88" s="0" t="n">
        <v>0.321428571428571</v>
      </c>
      <c r="G88" s="0" t="n">
        <v>0.0714285714285714</v>
      </c>
      <c r="H88" s="0" t="n">
        <v>0.0357142857142857</v>
      </c>
      <c r="I88" s="0" t="n">
        <v>0.428571428571429</v>
      </c>
      <c r="K88" s="0" t="n">
        <f aca="false">IF(C88&gt;0.1,1,0)</f>
        <v>1</v>
      </c>
      <c r="L88" s="0" t="n">
        <f aca="false">IF(D88&gt;0.1,1,0)</f>
        <v>0</v>
      </c>
      <c r="M88" s="0" t="n">
        <f aca="false">IF(E88&gt;0.1,1,0)</f>
        <v>0</v>
      </c>
      <c r="N88" s="0" t="n">
        <f aca="false">IF(F88&gt;0.1,1,0)</f>
        <v>1</v>
      </c>
      <c r="O88" s="0" t="n">
        <f aca="false">IF(G88&gt;0.1,1,0)</f>
        <v>0</v>
      </c>
      <c r="P88" s="0" t="n">
        <f aca="false">IF(H88&gt;0.1,1,0)</f>
        <v>0</v>
      </c>
      <c r="Q88" s="0" t="n">
        <f aca="false">IF(I88&gt;0.1,1,0)</f>
        <v>1</v>
      </c>
      <c r="R88" s="0" t="n">
        <f aca="false">SUM(K88:Q88)</f>
        <v>3</v>
      </c>
    </row>
    <row r="89" customFormat="false" ht="15" hidden="false" customHeight="false" outlineLevel="0" collapsed="false">
      <c r="A89" s="0" t="s">
        <v>103</v>
      </c>
      <c r="B89" s="0" t="n">
        <v>6</v>
      </c>
      <c r="C89" s="0" t="n">
        <v>0.173913043478261</v>
      </c>
      <c r="D89" s="0" t="n">
        <v>0</v>
      </c>
      <c r="E89" s="0" t="n">
        <v>0</v>
      </c>
      <c r="F89" s="0" t="n">
        <v>0.173913043478261</v>
      </c>
      <c r="G89" s="0" t="n">
        <v>0.130434782608696</v>
      </c>
      <c r="H89" s="0" t="n">
        <v>0.0434782608695652</v>
      </c>
      <c r="I89" s="0" t="n">
        <v>0.478260869565217</v>
      </c>
      <c r="K89" s="0" t="n">
        <f aca="false">IF(C89&gt;0.1,1,0)</f>
        <v>1</v>
      </c>
      <c r="L89" s="0" t="n">
        <f aca="false">IF(D89&gt;0.1,1,0)</f>
        <v>0</v>
      </c>
      <c r="M89" s="0" t="n">
        <f aca="false">IF(E89&gt;0.1,1,0)</f>
        <v>0</v>
      </c>
      <c r="N89" s="0" t="n">
        <f aca="false">IF(F89&gt;0.1,1,0)</f>
        <v>1</v>
      </c>
      <c r="O89" s="0" t="n">
        <f aca="false">IF(G89&gt;0.1,1,0)</f>
        <v>1</v>
      </c>
      <c r="P89" s="0" t="n">
        <f aca="false">IF(H89&gt;0.1,1,0)</f>
        <v>0</v>
      </c>
      <c r="Q89" s="0" t="n">
        <f aca="false">IF(I89&gt;0.1,1,0)</f>
        <v>1</v>
      </c>
      <c r="R89" s="0" t="n">
        <f aca="false">SUM(K89:Q89)</f>
        <v>4</v>
      </c>
    </row>
    <row r="90" customFormat="false" ht="15" hidden="false" customHeight="false" outlineLevel="0" collapsed="false">
      <c r="A90" s="0" t="s">
        <v>104</v>
      </c>
      <c r="B90" s="0" t="n">
        <v>7</v>
      </c>
      <c r="C90" s="0" t="n">
        <v>0.230769230769231</v>
      </c>
      <c r="D90" s="0" t="n">
        <v>0.0769230769230769</v>
      </c>
      <c r="E90" s="0" t="n">
        <v>0</v>
      </c>
      <c r="F90" s="0" t="n">
        <v>0.538461538461538</v>
      </c>
      <c r="G90" s="0" t="n">
        <v>0</v>
      </c>
      <c r="H90" s="0" t="n">
        <v>0</v>
      </c>
      <c r="I90" s="0" t="n">
        <v>0.153846153846154</v>
      </c>
      <c r="K90" s="0" t="n">
        <f aca="false">IF(C90&gt;0.1,1,0)</f>
        <v>1</v>
      </c>
      <c r="L90" s="0" t="n">
        <f aca="false">IF(D90&gt;0.1,1,0)</f>
        <v>0</v>
      </c>
      <c r="M90" s="0" t="n">
        <f aca="false">IF(E90&gt;0.1,1,0)</f>
        <v>0</v>
      </c>
      <c r="N90" s="0" t="n">
        <f aca="false">IF(F90&gt;0.1,1,0)</f>
        <v>1</v>
      </c>
      <c r="O90" s="0" t="n">
        <f aca="false">IF(G90&gt;0.1,1,0)</f>
        <v>0</v>
      </c>
      <c r="P90" s="0" t="n">
        <f aca="false">IF(H90&gt;0.1,1,0)</f>
        <v>0</v>
      </c>
      <c r="Q90" s="0" t="n">
        <f aca="false">IF(I90&gt;0.1,1,0)</f>
        <v>1</v>
      </c>
      <c r="R90" s="0" t="n">
        <f aca="false">SUM(K90:Q90)</f>
        <v>3</v>
      </c>
    </row>
    <row r="91" customFormat="false" ht="15" hidden="false" customHeight="false" outlineLevel="0" collapsed="false">
      <c r="A91" s="0" t="s">
        <v>105</v>
      </c>
      <c r="B91" s="0" t="n">
        <v>7</v>
      </c>
      <c r="C91" s="0" t="n">
        <v>0.181818181818182</v>
      </c>
      <c r="D91" s="0" t="n">
        <v>0.0454545454545455</v>
      </c>
      <c r="E91" s="0" t="n">
        <v>0</v>
      </c>
      <c r="F91" s="0" t="n">
        <v>0.590909090909091</v>
      </c>
      <c r="G91" s="0" t="n">
        <v>0</v>
      </c>
      <c r="H91" s="0" t="n">
        <v>0.0454545454545455</v>
      </c>
      <c r="I91" s="0" t="n">
        <v>0.136363636363636</v>
      </c>
      <c r="K91" s="0" t="n">
        <f aca="false">IF(C91&gt;0.1,1,0)</f>
        <v>1</v>
      </c>
      <c r="L91" s="0" t="n">
        <f aca="false">IF(D91&gt;0.1,1,0)</f>
        <v>0</v>
      </c>
      <c r="M91" s="0" t="n">
        <f aca="false">IF(E91&gt;0.1,1,0)</f>
        <v>0</v>
      </c>
      <c r="N91" s="0" t="n">
        <f aca="false">IF(F91&gt;0.1,1,0)</f>
        <v>1</v>
      </c>
      <c r="O91" s="0" t="n">
        <f aca="false">IF(G91&gt;0.1,1,0)</f>
        <v>0</v>
      </c>
      <c r="P91" s="0" t="n">
        <f aca="false">IF(H91&gt;0.1,1,0)</f>
        <v>0</v>
      </c>
      <c r="Q91" s="0" t="n">
        <f aca="false">IF(I91&gt;0.1,1,0)</f>
        <v>1</v>
      </c>
      <c r="R91" s="0" t="n">
        <f aca="false">SUM(K91:Q91)</f>
        <v>3</v>
      </c>
    </row>
    <row r="92" customFormat="false" ht="15" hidden="false" customHeight="false" outlineLevel="0" collapsed="false">
      <c r="A92" s="0" t="s">
        <v>106</v>
      </c>
      <c r="B92" s="0" t="n">
        <v>7</v>
      </c>
      <c r="C92" s="0" t="n">
        <v>0.222222222222222</v>
      </c>
      <c r="D92" s="0" t="n">
        <v>0.0277777777777778</v>
      </c>
      <c r="E92" s="0" t="n">
        <v>0.0277777777777778</v>
      </c>
      <c r="F92" s="0" t="n">
        <v>0.472222222222222</v>
      </c>
      <c r="G92" s="0" t="n">
        <v>0.0833333333333333</v>
      </c>
      <c r="H92" s="0" t="n">
        <v>0</v>
      </c>
      <c r="I92" s="0" t="n">
        <v>0.166666666666667</v>
      </c>
      <c r="K92" s="0" t="n">
        <f aca="false">IF(C92&gt;0.1,1,0)</f>
        <v>1</v>
      </c>
      <c r="L92" s="0" t="n">
        <f aca="false">IF(D92&gt;0.1,1,0)</f>
        <v>0</v>
      </c>
      <c r="M92" s="0" t="n">
        <f aca="false">IF(E92&gt;0.1,1,0)</f>
        <v>0</v>
      </c>
      <c r="N92" s="0" t="n">
        <f aca="false">IF(F92&gt;0.1,1,0)</f>
        <v>1</v>
      </c>
      <c r="O92" s="0" t="n">
        <f aca="false">IF(G92&gt;0.1,1,0)</f>
        <v>0</v>
      </c>
      <c r="P92" s="0" t="n">
        <f aca="false">IF(H92&gt;0.1,1,0)</f>
        <v>0</v>
      </c>
      <c r="Q92" s="0" t="n">
        <f aca="false">IF(I92&gt;0.1,1,0)</f>
        <v>1</v>
      </c>
      <c r="R92" s="0" t="n">
        <f aca="false">SUM(K92:Q92)</f>
        <v>3</v>
      </c>
    </row>
    <row r="93" customFormat="false" ht="15" hidden="false" customHeight="false" outlineLevel="0" collapsed="false">
      <c r="A93" s="0" t="s">
        <v>107</v>
      </c>
      <c r="B93" s="0" t="n">
        <v>7</v>
      </c>
      <c r="C93" s="0" t="n">
        <v>0.157894736842105</v>
      </c>
      <c r="D93" s="0" t="n">
        <v>0</v>
      </c>
      <c r="E93" s="0" t="n">
        <v>0</v>
      </c>
      <c r="F93" s="0" t="n">
        <v>0.578947368421053</v>
      </c>
      <c r="G93" s="0" t="n">
        <v>0.0526315789473684</v>
      </c>
      <c r="H93" s="0" t="n">
        <v>0</v>
      </c>
      <c r="I93" s="0" t="n">
        <v>0.210526315789474</v>
      </c>
      <c r="K93" s="0" t="n">
        <f aca="false">IF(C93&gt;0.1,1,0)</f>
        <v>1</v>
      </c>
      <c r="L93" s="0" t="n">
        <f aca="false">IF(D93&gt;0.1,1,0)</f>
        <v>0</v>
      </c>
      <c r="M93" s="0" t="n">
        <f aca="false">IF(E93&gt;0.1,1,0)</f>
        <v>0</v>
      </c>
      <c r="N93" s="0" t="n">
        <f aca="false">IF(F93&gt;0.1,1,0)</f>
        <v>1</v>
      </c>
      <c r="O93" s="0" t="n">
        <f aca="false">IF(G93&gt;0.1,1,0)</f>
        <v>0</v>
      </c>
      <c r="P93" s="0" t="n">
        <f aca="false">IF(H93&gt;0.1,1,0)</f>
        <v>0</v>
      </c>
      <c r="Q93" s="0" t="n">
        <f aca="false">IF(I93&gt;0.1,1,0)</f>
        <v>1</v>
      </c>
      <c r="R93" s="0" t="n">
        <f aca="false">SUM(K93:Q93)</f>
        <v>3</v>
      </c>
    </row>
    <row r="94" customFormat="false" ht="15" hidden="false" customHeight="false" outlineLevel="0" collapsed="false">
      <c r="A94" s="0" t="s">
        <v>108</v>
      </c>
      <c r="B94" s="0" t="n">
        <v>7</v>
      </c>
      <c r="C94" s="0" t="n">
        <v>0.217391304347826</v>
      </c>
      <c r="D94" s="0" t="n">
        <v>0</v>
      </c>
      <c r="E94" s="0" t="n">
        <v>0</v>
      </c>
      <c r="F94" s="0" t="n">
        <v>0.565217391304348</v>
      </c>
      <c r="G94" s="0" t="n">
        <v>0</v>
      </c>
      <c r="H94" s="0" t="n">
        <v>0</v>
      </c>
      <c r="I94" s="0" t="n">
        <v>0.217391304347826</v>
      </c>
      <c r="K94" s="0" t="n">
        <f aca="false">IF(C94&gt;0.1,1,0)</f>
        <v>1</v>
      </c>
      <c r="L94" s="0" t="n">
        <f aca="false">IF(D94&gt;0.1,1,0)</f>
        <v>0</v>
      </c>
      <c r="M94" s="0" t="n">
        <f aca="false">IF(E94&gt;0.1,1,0)</f>
        <v>0</v>
      </c>
      <c r="N94" s="0" t="n">
        <f aca="false">IF(F94&gt;0.1,1,0)</f>
        <v>1</v>
      </c>
      <c r="O94" s="0" t="n">
        <f aca="false">IF(G94&gt;0.1,1,0)</f>
        <v>0</v>
      </c>
      <c r="P94" s="0" t="n">
        <f aca="false">IF(H94&gt;0.1,1,0)</f>
        <v>0</v>
      </c>
      <c r="Q94" s="0" t="n">
        <f aca="false">IF(I94&gt;0.1,1,0)</f>
        <v>1</v>
      </c>
      <c r="R94" s="0" t="n">
        <f aca="false">SUM(K94:Q94)</f>
        <v>3</v>
      </c>
    </row>
    <row r="95" customFormat="false" ht="15" hidden="false" customHeight="false" outlineLevel="0" collapsed="false">
      <c r="A95" s="0" t="s">
        <v>109</v>
      </c>
      <c r="B95" s="0" t="n">
        <v>7</v>
      </c>
      <c r="C95" s="0" t="n">
        <v>0.266666666666667</v>
      </c>
      <c r="D95" s="0" t="n">
        <v>0</v>
      </c>
      <c r="E95" s="0" t="n">
        <v>0.133333333333333</v>
      </c>
      <c r="F95" s="0" t="n">
        <v>0.466666666666667</v>
      </c>
      <c r="G95" s="0" t="n">
        <v>0.0666666666666667</v>
      </c>
      <c r="H95" s="0" t="n">
        <v>0</v>
      </c>
      <c r="I95" s="0" t="n">
        <v>0.0666666666666667</v>
      </c>
      <c r="K95" s="0" t="n">
        <f aca="false">IF(C95&gt;0.1,1,0)</f>
        <v>1</v>
      </c>
      <c r="L95" s="0" t="n">
        <f aca="false">IF(D95&gt;0.1,1,0)</f>
        <v>0</v>
      </c>
      <c r="M95" s="0" t="n">
        <f aca="false">IF(E95&gt;0.1,1,0)</f>
        <v>1</v>
      </c>
      <c r="N95" s="0" t="n">
        <f aca="false">IF(F95&gt;0.1,1,0)</f>
        <v>1</v>
      </c>
      <c r="O95" s="0" t="n">
        <f aca="false">IF(G95&gt;0.1,1,0)</f>
        <v>0</v>
      </c>
      <c r="P95" s="0" t="n">
        <f aca="false">IF(H95&gt;0.1,1,0)</f>
        <v>0</v>
      </c>
      <c r="Q95" s="0" t="n">
        <f aca="false">IF(I95&gt;0.1,1,0)</f>
        <v>0</v>
      </c>
      <c r="R95" s="0" t="n">
        <f aca="false">SUM(K95:Q95)</f>
        <v>3</v>
      </c>
    </row>
    <row r="96" customFormat="false" ht="15" hidden="false" customHeight="false" outlineLevel="0" collapsed="false">
      <c r="A96" s="0" t="s">
        <v>110</v>
      </c>
      <c r="B96" s="0" t="n">
        <v>7</v>
      </c>
      <c r="C96" s="0" t="n">
        <v>0.264150943396226</v>
      </c>
      <c r="D96" s="0" t="n">
        <v>0</v>
      </c>
      <c r="E96" s="0" t="n">
        <v>0.0188679245283019</v>
      </c>
      <c r="F96" s="0" t="n">
        <v>0.490566037735849</v>
      </c>
      <c r="G96" s="0" t="n">
        <v>0.0377358490566038</v>
      </c>
      <c r="H96" s="0" t="n">
        <v>0.0188679245283019</v>
      </c>
      <c r="I96" s="0" t="n">
        <v>0.169811320754717</v>
      </c>
      <c r="K96" s="0" t="n">
        <f aca="false">IF(C96&gt;0.1,1,0)</f>
        <v>1</v>
      </c>
      <c r="L96" s="0" t="n">
        <f aca="false">IF(D96&gt;0.1,1,0)</f>
        <v>0</v>
      </c>
      <c r="M96" s="0" t="n">
        <f aca="false">IF(E96&gt;0.1,1,0)</f>
        <v>0</v>
      </c>
      <c r="N96" s="0" t="n">
        <f aca="false">IF(F96&gt;0.1,1,0)</f>
        <v>1</v>
      </c>
      <c r="O96" s="0" t="n">
        <f aca="false">IF(G96&gt;0.1,1,0)</f>
        <v>0</v>
      </c>
      <c r="P96" s="0" t="n">
        <f aca="false">IF(H96&gt;0.1,1,0)</f>
        <v>0</v>
      </c>
      <c r="Q96" s="0" t="n">
        <f aca="false">IF(I96&gt;0.1,1,0)</f>
        <v>1</v>
      </c>
      <c r="R96" s="0" t="n">
        <f aca="false">SUM(K96:Q96)</f>
        <v>3</v>
      </c>
    </row>
    <row r="97" customFormat="false" ht="15" hidden="false" customHeight="false" outlineLevel="0" collapsed="false">
      <c r="A97" s="0" t="s">
        <v>111</v>
      </c>
      <c r="B97" s="0" t="n">
        <v>8</v>
      </c>
      <c r="C97" s="0" t="n">
        <v>0.333333333333333</v>
      </c>
      <c r="D97" s="0" t="n">
        <v>0.0833333333333333</v>
      </c>
      <c r="E97" s="0" t="n">
        <v>0</v>
      </c>
      <c r="F97" s="0" t="n">
        <v>0.291666666666667</v>
      </c>
      <c r="G97" s="0" t="n">
        <v>0</v>
      </c>
      <c r="H97" s="0" t="n">
        <v>0</v>
      </c>
      <c r="I97" s="0" t="n">
        <v>0.291666666666667</v>
      </c>
      <c r="K97" s="0" t="n">
        <f aca="false">IF(C97&gt;0.1,1,0)</f>
        <v>1</v>
      </c>
      <c r="L97" s="0" t="n">
        <f aca="false">IF(D97&gt;0.1,1,0)</f>
        <v>0</v>
      </c>
      <c r="M97" s="0" t="n">
        <f aca="false">IF(E97&gt;0.1,1,0)</f>
        <v>0</v>
      </c>
      <c r="N97" s="0" t="n">
        <f aca="false">IF(F97&gt;0.1,1,0)</f>
        <v>1</v>
      </c>
      <c r="O97" s="0" t="n">
        <f aca="false">IF(G97&gt;0.1,1,0)</f>
        <v>0</v>
      </c>
      <c r="P97" s="0" t="n">
        <f aca="false">IF(H97&gt;0.1,1,0)</f>
        <v>0</v>
      </c>
      <c r="Q97" s="0" t="n">
        <f aca="false">IF(I97&gt;0.1,1,0)</f>
        <v>1</v>
      </c>
      <c r="R97" s="0" t="n">
        <f aca="false">SUM(K97:Q97)</f>
        <v>3</v>
      </c>
    </row>
    <row r="98" customFormat="false" ht="15" hidden="false" customHeight="false" outlineLevel="0" collapsed="false">
      <c r="A98" s="0" t="s">
        <v>112</v>
      </c>
      <c r="B98" s="0" t="n">
        <v>8</v>
      </c>
      <c r="C98" s="0" t="n">
        <v>0.304347826086957</v>
      </c>
      <c r="D98" s="0" t="n">
        <v>0.0434782608695652</v>
      </c>
      <c r="E98" s="0" t="n">
        <v>0</v>
      </c>
      <c r="F98" s="0" t="n">
        <v>0.260869565217391</v>
      </c>
      <c r="G98" s="0" t="n">
        <v>0.0434782608695652</v>
      </c>
      <c r="H98" s="0" t="n">
        <v>0.0869565217391304</v>
      </c>
      <c r="I98" s="0" t="n">
        <v>0.260869565217391</v>
      </c>
      <c r="K98" s="0" t="n">
        <f aca="false">IF(C98&gt;0.1,1,0)</f>
        <v>1</v>
      </c>
      <c r="L98" s="0" t="n">
        <f aca="false">IF(D98&gt;0.1,1,0)</f>
        <v>0</v>
      </c>
      <c r="M98" s="0" t="n">
        <f aca="false">IF(E98&gt;0.1,1,0)</f>
        <v>0</v>
      </c>
      <c r="N98" s="0" t="n">
        <f aca="false">IF(F98&gt;0.1,1,0)</f>
        <v>1</v>
      </c>
      <c r="O98" s="0" t="n">
        <f aca="false">IF(G98&gt;0.1,1,0)</f>
        <v>0</v>
      </c>
      <c r="P98" s="0" t="n">
        <f aca="false">IF(H98&gt;0.1,1,0)</f>
        <v>0</v>
      </c>
      <c r="Q98" s="0" t="n">
        <f aca="false">IF(I98&gt;0.1,1,0)</f>
        <v>1</v>
      </c>
      <c r="R98" s="0" t="n">
        <f aca="false">SUM(K98:Q98)</f>
        <v>3</v>
      </c>
    </row>
    <row r="99" customFormat="false" ht="15" hidden="false" customHeight="false" outlineLevel="0" collapsed="false">
      <c r="A99" s="0" t="s">
        <v>113</v>
      </c>
      <c r="B99" s="0" t="n">
        <v>8</v>
      </c>
      <c r="C99" s="0" t="n">
        <v>0.285714285714286</v>
      </c>
      <c r="D99" s="0" t="n">
        <v>0.0408163265306122</v>
      </c>
      <c r="E99" s="0" t="n">
        <v>0.0816326530612245</v>
      </c>
      <c r="F99" s="0" t="n">
        <v>0.326530612244898</v>
      </c>
      <c r="G99" s="0" t="n">
        <v>0.0612244897959184</v>
      </c>
      <c r="H99" s="0" t="n">
        <v>0.0408163265306122</v>
      </c>
      <c r="I99" s="0" t="n">
        <v>0.163265306122449</v>
      </c>
      <c r="K99" s="0" t="n">
        <f aca="false">IF(C99&gt;0.1,1,0)</f>
        <v>1</v>
      </c>
      <c r="L99" s="0" t="n">
        <f aca="false">IF(D99&gt;0.1,1,0)</f>
        <v>0</v>
      </c>
      <c r="M99" s="0" t="n">
        <f aca="false">IF(E99&gt;0.1,1,0)</f>
        <v>0</v>
      </c>
      <c r="N99" s="0" t="n">
        <f aca="false">IF(F99&gt;0.1,1,0)</f>
        <v>1</v>
      </c>
      <c r="O99" s="0" t="n">
        <f aca="false">IF(G99&gt;0.1,1,0)</f>
        <v>0</v>
      </c>
      <c r="P99" s="0" t="n">
        <f aca="false">IF(H99&gt;0.1,1,0)</f>
        <v>0</v>
      </c>
      <c r="Q99" s="0" t="n">
        <f aca="false">IF(I99&gt;0.1,1,0)</f>
        <v>1</v>
      </c>
      <c r="R99" s="0" t="n">
        <f aca="false">SUM(K99:Q99)</f>
        <v>3</v>
      </c>
    </row>
    <row r="100" customFormat="false" ht="15" hidden="false" customHeight="false" outlineLevel="0" collapsed="false">
      <c r="A100" s="0" t="s">
        <v>114</v>
      </c>
      <c r="B100" s="0" t="n">
        <v>8</v>
      </c>
      <c r="C100" s="0" t="n">
        <v>0.32258064516129</v>
      </c>
      <c r="D100" s="0" t="n">
        <v>0.032258064516129</v>
      </c>
      <c r="E100" s="0" t="n">
        <v>0.032258064516129</v>
      </c>
      <c r="F100" s="0" t="n">
        <v>0.32258064516129</v>
      </c>
      <c r="G100" s="0" t="n">
        <v>0.032258064516129</v>
      </c>
      <c r="H100" s="0" t="n">
        <v>0</v>
      </c>
      <c r="I100" s="0" t="n">
        <v>0.258064516129032</v>
      </c>
      <c r="K100" s="0" t="n">
        <f aca="false">IF(C100&gt;0.1,1,0)</f>
        <v>1</v>
      </c>
      <c r="L100" s="0" t="n">
        <f aca="false">IF(D100&gt;0.1,1,0)</f>
        <v>0</v>
      </c>
      <c r="M100" s="0" t="n">
        <f aca="false">IF(E100&gt;0.1,1,0)</f>
        <v>0</v>
      </c>
      <c r="N100" s="0" t="n">
        <f aca="false">IF(F100&gt;0.1,1,0)</f>
        <v>1</v>
      </c>
      <c r="O100" s="0" t="n">
        <f aca="false">IF(G100&gt;0.1,1,0)</f>
        <v>0</v>
      </c>
      <c r="P100" s="0" t="n">
        <f aca="false">IF(H100&gt;0.1,1,0)</f>
        <v>0</v>
      </c>
      <c r="Q100" s="0" t="n">
        <f aca="false">IF(I100&gt;0.1,1,0)</f>
        <v>1</v>
      </c>
      <c r="R100" s="0" t="n">
        <f aca="false">SUM(K100:Q100)</f>
        <v>3</v>
      </c>
    </row>
    <row r="101" customFormat="false" ht="15" hidden="false" customHeight="false" outlineLevel="0" collapsed="false">
      <c r="A101" s="0" t="s">
        <v>115</v>
      </c>
      <c r="B101" s="0" t="n">
        <v>8</v>
      </c>
      <c r="C101" s="0" t="n">
        <v>0.343283582089552</v>
      </c>
      <c r="D101" s="0" t="n">
        <v>0.0298507462686567</v>
      </c>
      <c r="E101" s="0" t="n">
        <v>0.0298507462686567</v>
      </c>
      <c r="F101" s="0" t="n">
        <v>0.402985074626866</v>
      </c>
      <c r="G101" s="0" t="n">
        <v>0.0149253731343284</v>
      </c>
      <c r="H101" s="0" t="n">
        <v>0.0149253731343284</v>
      </c>
      <c r="I101" s="0" t="n">
        <v>0.164179104477612</v>
      </c>
      <c r="K101" s="0" t="n">
        <f aca="false">IF(C101&gt;0.1,1,0)</f>
        <v>1</v>
      </c>
      <c r="L101" s="0" t="n">
        <f aca="false">IF(D101&gt;0.1,1,0)</f>
        <v>0</v>
      </c>
      <c r="M101" s="0" t="n">
        <f aca="false">IF(E101&gt;0.1,1,0)</f>
        <v>0</v>
      </c>
      <c r="N101" s="0" t="n">
        <f aca="false">IF(F101&gt;0.1,1,0)</f>
        <v>1</v>
      </c>
      <c r="O101" s="0" t="n">
        <f aca="false">IF(G101&gt;0.1,1,0)</f>
        <v>0</v>
      </c>
      <c r="P101" s="0" t="n">
        <f aca="false">IF(H101&gt;0.1,1,0)</f>
        <v>0</v>
      </c>
      <c r="Q101" s="0" t="n">
        <f aca="false">IF(I101&gt;0.1,1,0)</f>
        <v>1</v>
      </c>
      <c r="R101" s="0" t="n">
        <f aca="false">SUM(K101:Q101)</f>
        <v>3</v>
      </c>
    </row>
    <row r="102" customFormat="false" ht="15" hidden="false" customHeight="false" outlineLevel="0" collapsed="false">
      <c r="A102" s="0" t="s">
        <v>116</v>
      </c>
      <c r="B102" s="0" t="n">
        <v>8</v>
      </c>
      <c r="C102" s="0" t="n">
        <v>0.404761904761905</v>
      </c>
      <c r="D102" s="0" t="n">
        <v>0.0238095238095238</v>
      </c>
      <c r="E102" s="0" t="n">
        <v>0</v>
      </c>
      <c r="F102" s="0" t="n">
        <v>0.285714285714286</v>
      </c>
      <c r="G102" s="0" t="n">
        <v>0.0714285714285714</v>
      </c>
      <c r="H102" s="0" t="n">
        <v>0.0238095238095238</v>
      </c>
      <c r="I102" s="0" t="n">
        <v>0.19047619047619</v>
      </c>
      <c r="K102" s="0" t="n">
        <f aca="false">IF(C102&gt;0.1,1,0)</f>
        <v>1</v>
      </c>
      <c r="L102" s="0" t="n">
        <f aca="false">IF(D102&gt;0.1,1,0)</f>
        <v>0</v>
      </c>
      <c r="M102" s="0" t="n">
        <f aca="false">IF(E102&gt;0.1,1,0)</f>
        <v>0</v>
      </c>
      <c r="N102" s="0" t="n">
        <f aca="false">IF(F102&gt;0.1,1,0)</f>
        <v>1</v>
      </c>
      <c r="O102" s="0" t="n">
        <f aca="false">IF(G102&gt;0.1,1,0)</f>
        <v>0</v>
      </c>
      <c r="P102" s="0" t="n">
        <f aca="false">IF(H102&gt;0.1,1,0)</f>
        <v>0</v>
      </c>
      <c r="Q102" s="0" t="n">
        <f aca="false">IF(I102&gt;0.1,1,0)</f>
        <v>1</v>
      </c>
      <c r="R102" s="0" t="n">
        <f aca="false">SUM(K102:Q102)</f>
        <v>3</v>
      </c>
    </row>
    <row r="103" customFormat="false" ht="15" hidden="false" customHeight="false" outlineLevel="0" collapsed="false">
      <c r="A103" s="0" t="s">
        <v>117</v>
      </c>
      <c r="B103" s="0" t="n">
        <v>8</v>
      </c>
      <c r="C103" s="0" t="n">
        <v>0.357142857142857</v>
      </c>
      <c r="D103" s="0" t="n">
        <v>0.0178571428571429</v>
      </c>
      <c r="E103" s="0" t="n">
        <v>0.0714285714285714</v>
      </c>
      <c r="F103" s="0" t="n">
        <v>0.339285714285714</v>
      </c>
      <c r="G103" s="0" t="n">
        <v>0.0357142857142857</v>
      </c>
      <c r="H103" s="0" t="n">
        <v>0</v>
      </c>
      <c r="I103" s="0" t="n">
        <v>0.178571428571429</v>
      </c>
      <c r="K103" s="0" t="n">
        <f aca="false">IF(C103&gt;0.1,1,0)</f>
        <v>1</v>
      </c>
      <c r="L103" s="0" t="n">
        <f aca="false">IF(D103&gt;0.1,1,0)</f>
        <v>0</v>
      </c>
      <c r="M103" s="0" t="n">
        <f aca="false">IF(E103&gt;0.1,1,0)</f>
        <v>0</v>
      </c>
      <c r="N103" s="0" t="n">
        <f aca="false">IF(F103&gt;0.1,1,0)</f>
        <v>1</v>
      </c>
      <c r="O103" s="0" t="n">
        <f aca="false">IF(G103&gt;0.1,1,0)</f>
        <v>0</v>
      </c>
      <c r="P103" s="0" t="n">
        <f aca="false">IF(H103&gt;0.1,1,0)</f>
        <v>0</v>
      </c>
      <c r="Q103" s="0" t="n">
        <f aca="false">IF(I103&gt;0.1,1,0)</f>
        <v>1</v>
      </c>
      <c r="R103" s="0" t="n">
        <f aca="false">SUM(K103:Q103)</f>
        <v>3</v>
      </c>
    </row>
    <row r="104" customFormat="false" ht="15" hidden="false" customHeight="false" outlineLevel="0" collapsed="false">
      <c r="A104" s="0" t="s">
        <v>118</v>
      </c>
      <c r="B104" s="0" t="n">
        <v>8</v>
      </c>
      <c r="C104" s="0" t="n">
        <v>0.28695652173913</v>
      </c>
      <c r="D104" s="0" t="n">
        <v>0.0173913043478261</v>
      </c>
      <c r="E104" s="0" t="n">
        <v>0.0260869565217391</v>
      </c>
      <c r="F104" s="0" t="n">
        <v>0.408695652173913</v>
      </c>
      <c r="G104" s="0" t="n">
        <v>0.0434782608695652</v>
      </c>
      <c r="H104" s="0" t="n">
        <v>0.0521739130434783</v>
      </c>
      <c r="I104" s="0" t="n">
        <v>0.165217391304348</v>
      </c>
      <c r="K104" s="0" t="n">
        <f aca="false">IF(C104&gt;0.1,1,0)</f>
        <v>1</v>
      </c>
      <c r="L104" s="0" t="n">
        <f aca="false">IF(D104&gt;0.1,1,0)</f>
        <v>0</v>
      </c>
      <c r="M104" s="0" t="n">
        <f aca="false">IF(E104&gt;0.1,1,0)</f>
        <v>0</v>
      </c>
      <c r="N104" s="0" t="n">
        <f aca="false">IF(F104&gt;0.1,1,0)</f>
        <v>1</v>
      </c>
      <c r="O104" s="0" t="n">
        <f aca="false">IF(G104&gt;0.1,1,0)</f>
        <v>0</v>
      </c>
      <c r="P104" s="0" t="n">
        <f aca="false">IF(H104&gt;0.1,1,0)</f>
        <v>0</v>
      </c>
      <c r="Q104" s="0" t="n">
        <f aca="false">IF(I104&gt;0.1,1,0)</f>
        <v>1</v>
      </c>
      <c r="R104" s="0" t="n">
        <f aca="false">SUM(K104:Q104)</f>
        <v>3</v>
      </c>
    </row>
    <row r="105" customFormat="false" ht="15" hidden="false" customHeight="false" outlineLevel="0" collapsed="false">
      <c r="A105" s="0" t="s">
        <v>119</v>
      </c>
      <c r="B105" s="0" t="n">
        <v>8</v>
      </c>
      <c r="C105" s="0" t="n">
        <v>0.357142857142857</v>
      </c>
      <c r="D105" s="0" t="n">
        <v>0</v>
      </c>
      <c r="E105" s="0" t="n">
        <v>0</v>
      </c>
      <c r="F105" s="0" t="n">
        <v>0.357142857142857</v>
      </c>
      <c r="G105" s="0" t="n">
        <v>0.0714285714285714</v>
      </c>
      <c r="H105" s="0" t="n">
        <v>0</v>
      </c>
      <c r="I105" s="0" t="n">
        <v>0.214285714285714</v>
      </c>
      <c r="K105" s="0" t="n">
        <f aca="false">IF(C105&gt;0.1,1,0)</f>
        <v>1</v>
      </c>
      <c r="L105" s="0" t="n">
        <f aca="false">IF(D105&gt;0.1,1,0)</f>
        <v>0</v>
      </c>
      <c r="M105" s="0" t="n">
        <f aca="false">IF(E105&gt;0.1,1,0)</f>
        <v>0</v>
      </c>
      <c r="N105" s="0" t="n">
        <f aca="false">IF(F105&gt;0.1,1,0)</f>
        <v>1</v>
      </c>
      <c r="O105" s="0" t="n">
        <f aca="false">IF(G105&gt;0.1,1,0)</f>
        <v>0</v>
      </c>
      <c r="P105" s="0" t="n">
        <f aca="false">IF(H105&gt;0.1,1,0)</f>
        <v>0</v>
      </c>
      <c r="Q105" s="0" t="n">
        <f aca="false">IF(I105&gt;0.1,1,0)</f>
        <v>1</v>
      </c>
      <c r="R105" s="0" t="n">
        <f aca="false">SUM(K105:Q105)</f>
        <v>3</v>
      </c>
    </row>
    <row r="106" customFormat="false" ht="15" hidden="false" customHeight="false" outlineLevel="0" collapsed="false">
      <c r="A106" s="0" t="s">
        <v>120</v>
      </c>
      <c r="B106" s="0" t="n">
        <v>8</v>
      </c>
      <c r="C106" s="0" t="n">
        <v>0.305555555555556</v>
      </c>
      <c r="D106" s="0" t="n">
        <v>0</v>
      </c>
      <c r="E106" s="0" t="n">
        <v>0</v>
      </c>
      <c r="F106" s="0" t="n">
        <v>0.333333333333333</v>
      </c>
      <c r="G106" s="0" t="n">
        <v>0.0833333333333333</v>
      </c>
      <c r="H106" s="0" t="n">
        <v>0</v>
      </c>
      <c r="I106" s="0" t="n">
        <v>0.277777777777778</v>
      </c>
      <c r="K106" s="0" t="n">
        <f aca="false">IF(C106&gt;0.1,1,0)</f>
        <v>1</v>
      </c>
      <c r="L106" s="0" t="n">
        <f aca="false">IF(D106&gt;0.1,1,0)</f>
        <v>0</v>
      </c>
      <c r="M106" s="0" t="n">
        <f aca="false">IF(E106&gt;0.1,1,0)</f>
        <v>0</v>
      </c>
      <c r="N106" s="0" t="n">
        <f aca="false">IF(F106&gt;0.1,1,0)</f>
        <v>1</v>
      </c>
      <c r="O106" s="0" t="n">
        <f aca="false">IF(G106&gt;0.1,1,0)</f>
        <v>0</v>
      </c>
      <c r="P106" s="0" t="n">
        <f aca="false">IF(H106&gt;0.1,1,0)</f>
        <v>0</v>
      </c>
      <c r="Q106" s="0" t="n">
        <f aca="false">IF(I106&gt;0.1,1,0)</f>
        <v>1</v>
      </c>
      <c r="R106" s="0" t="n">
        <f aca="false">SUM(K106:Q106)</f>
        <v>3</v>
      </c>
    </row>
    <row r="107" customFormat="false" ht="15" hidden="false" customHeight="false" outlineLevel="0" collapsed="false">
      <c r="A107" s="0" t="s">
        <v>121</v>
      </c>
      <c r="B107" s="0" t="n">
        <v>8</v>
      </c>
      <c r="C107" s="0" t="n">
        <v>0.314814814814815</v>
      </c>
      <c r="D107" s="0" t="n">
        <v>0</v>
      </c>
      <c r="E107" s="0" t="n">
        <v>0</v>
      </c>
      <c r="F107" s="0" t="n">
        <v>0.425925925925926</v>
      </c>
      <c r="G107" s="0" t="n">
        <v>0.0185185185185185</v>
      </c>
      <c r="H107" s="0" t="n">
        <v>0.0185185185185185</v>
      </c>
      <c r="I107" s="0" t="n">
        <v>0.222222222222222</v>
      </c>
      <c r="K107" s="0" t="n">
        <f aca="false">IF(C107&gt;0.1,1,0)</f>
        <v>1</v>
      </c>
      <c r="L107" s="0" t="n">
        <f aca="false">IF(D107&gt;0.1,1,0)</f>
        <v>0</v>
      </c>
      <c r="M107" s="0" t="n">
        <f aca="false">IF(E107&gt;0.1,1,0)</f>
        <v>0</v>
      </c>
      <c r="N107" s="0" t="n">
        <f aca="false">IF(F107&gt;0.1,1,0)</f>
        <v>1</v>
      </c>
      <c r="O107" s="0" t="n">
        <f aca="false">IF(G107&gt;0.1,1,0)</f>
        <v>0</v>
      </c>
      <c r="P107" s="0" t="n">
        <f aca="false">IF(H107&gt;0.1,1,0)</f>
        <v>0</v>
      </c>
      <c r="Q107" s="0" t="n">
        <f aca="false">IF(I107&gt;0.1,1,0)</f>
        <v>1</v>
      </c>
      <c r="R107" s="0" t="n">
        <f aca="false">SUM(K107:Q107)</f>
        <v>3</v>
      </c>
    </row>
    <row r="108" customFormat="false" ht="15" hidden="false" customHeight="false" outlineLevel="0" collapsed="false">
      <c r="A108" s="0" t="s">
        <v>122</v>
      </c>
      <c r="B108" s="0" t="n">
        <v>8</v>
      </c>
      <c r="C108" s="0" t="n">
        <v>0.342857142857143</v>
      </c>
      <c r="D108" s="0" t="n">
        <v>0</v>
      </c>
      <c r="E108" s="0" t="n">
        <v>0.0142857142857143</v>
      </c>
      <c r="F108" s="0" t="n">
        <v>0.371428571428571</v>
      </c>
      <c r="G108" s="0" t="n">
        <v>0.0857142857142857</v>
      </c>
      <c r="H108" s="0" t="n">
        <v>0.0285714285714286</v>
      </c>
      <c r="I108" s="0" t="n">
        <v>0.157142857142857</v>
      </c>
      <c r="K108" s="0" t="n">
        <f aca="false">IF(C108&gt;0.1,1,0)</f>
        <v>1</v>
      </c>
      <c r="L108" s="0" t="n">
        <f aca="false">IF(D108&gt;0.1,1,0)</f>
        <v>0</v>
      </c>
      <c r="M108" s="0" t="n">
        <f aca="false">IF(E108&gt;0.1,1,0)</f>
        <v>0</v>
      </c>
      <c r="N108" s="0" t="n">
        <f aca="false">IF(F108&gt;0.1,1,0)</f>
        <v>1</v>
      </c>
      <c r="O108" s="0" t="n">
        <f aca="false">IF(G108&gt;0.1,1,0)</f>
        <v>0</v>
      </c>
      <c r="P108" s="0" t="n">
        <f aca="false">IF(H108&gt;0.1,1,0)</f>
        <v>0</v>
      </c>
      <c r="Q108" s="0" t="n">
        <f aca="false">IF(I108&gt;0.1,1,0)</f>
        <v>1</v>
      </c>
      <c r="R108" s="0" t="n">
        <f aca="false">SUM(K108:Q108)</f>
        <v>3</v>
      </c>
    </row>
    <row r="109" customFormat="false" ht="15" hidden="false" customHeight="false" outlineLevel="0" collapsed="false">
      <c r="A109" s="0" t="s">
        <v>123</v>
      </c>
      <c r="B109" s="0" t="n">
        <v>8</v>
      </c>
      <c r="C109" s="0" t="n">
        <v>0.3203125</v>
      </c>
      <c r="D109" s="0" t="n">
        <v>0</v>
      </c>
      <c r="E109" s="0" t="n">
        <v>0.015625</v>
      </c>
      <c r="F109" s="0" t="n">
        <v>0.4140625</v>
      </c>
      <c r="G109" s="0" t="n">
        <v>0.03125</v>
      </c>
      <c r="H109" s="0" t="n">
        <v>0.03125</v>
      </c>
      <c r="I109" s="0" t="n">
        <v>0.1875</v>
      </c>
      <c r="K109" s="0" t="n">
        <f aca="false">IF(C109&gt;0.1,1,0)</f>
        <v>1</v>
      </c>
      <c r="L109" s="0" t="n">
        <f aca="false">IF(D109&gt;0.1,1,0)</f>
        <v>0</v>
      </c>
      <c r="M109" s="0" t="n">
        <f aca="false">IF(E109&gt;0.1,1,0)</f>
        <v>0</v>
      </c>
      <c r="N109" s="0" t="n">
        <f aca="false">IF(F109&gt;0.1,1,0)</f>
        <v>1</v>
      </c>
      <c r="O109" s="0" t="n">
        <f aca="false">IF(G109&gt;0.1,1,0)</f>
        <v>0</v>
      </c>
      <c r="P109" s="0" t="n">
        <f aca="false">IF(H109&gt;0.1,1,0)</f>
        <v>0</v>
      </c>
      <c r="Q109" s="0" t="n">
        <f aca="false">IF(I109&gt;0.1,1,0)</f>
        <v>1</v>
      </c>
      <c r="R109" s="0" t="n">
        <f aca="false">SUM(K109:Q109)</f>
        <v>3</v>
      </c>
    </row>
    <row r="110" customFormat="false" ht="15" hidden="false" customHeight="false" outlineLevel="0" collapsed="false">
      <c r="A110" s="0" t="s">
        <v>124</v>
      </c>
      <c r="B110" s="0" t="n">
        <v>8</v>
      </c>
      <c r="C110" s="0" t="n">
        <v>0.275862068965517</v>
      </c>
      <c r="D110" s="0" t="n">
        <v>0</v>
      </c>
      <c r="E110" s="0" t="n">
        <v>0.0114942528735632</v>
      </c>
      <c r="F110" s="0" t="n">
        <v>0.413793103448276</v>
      </c>
      <c r="G110" s="0" t="n">
        <v>0.0574712643678161</v>
      </c>
      <c r="H110" s="0" t="n">
        <v>0.0574712643678161</v>
      </c>
      <c r="I110" s="0" t="n">
        <v>0.183908045977012</v>
      </c>
      <c r="K110" s="0" t="n">
        <f aca="false">IF(C110&gt;0.1,1,0)</f>
        <v>1</v>
      </c>
      <c r="L110" s="0" t="n">
        <f aca="false">IF(D110&gt;0.1,1,0)</f>
        <v>0</v>
      </c>
      <c r="M110" s="0" t="n">
        <f aca="false">IF(E110&gt;0.1,1,0)</f>
        <v>0</v>
      </c>
      <c r="N110" s="0" t="n">
        <f aca="false">IF(F110&gt;0.1,1,0)</f>
        <v>1</v>
      </c>
      <c r="O110" s="0" t="n">
        <f aca="false">IF(G110&gt;0.1,1,0)</f>
        <v>0</v>
      </c>
      <c r="P110" s="0" t="n">
        <f aca="false">IF(H110&gt;0.1,1,0)</f>
        <v>0</v>
      </c>
      <c r="Q110" s="0" t="n">
        <f aca="false">IF(I110&gt;0.1,1,0)</f>
        <v>1</v>
      </c>
      <c r="R110" s="0" t="n">
        <f aca="false">SUM(K110:Q110)</f>
        <v>3</v>
      </c>
    </row>
    <row r="111" customFormat="false" ht="15" hidden="false" customHeight="false" outlineLevel="0" collapsed="false">
      <c r="A111" s="0" t="s">
        <v>125</v>
      </c>
      <c r="B111" s="0" t="n">
        <v>8</v>
      </c>
      <c r="C111" s="0" t="n">
        <v>0.347826086956522</v>
      </c>
      <c r="D111" s="0" t="n">
        <v>0</v>
      </c>
      <c r="E111" s="0" t="n">
        <v>0</v>
      </c>
      <c r="F111" s="0" t="n">
        <v>0.347826086956522</v>
      </c>
      <c r="G111" s="0" t="n">
        <v>0</v>
      </c>
      <c r="H111" s="0" t="n">
        <v>0.0869565217391304</v>
      </c>
      <c r="I111" s="0" t="n">
        <v>0.217391304347826</v>
      </c>
      <c r="K111" s="0" t="n">
        <f aca="false">IF(C111&gt;0.1,1,0)</f>
        <v>1</v>
      </c>
      <c r="L111" s="0" t="n">
        <f aca="false">IF(D111&gt;0.1,1,0)</f>
        <v>0</v>
      </c>
      <c r="M111" s="0" t="n">
        <f aca="false">IF(E111&gt;0.1,1,0)</f>
        <v>0</v>
      </c>
      <c r="N111" s="0" t="n">
        <f aca="false">IF(F111&gt;0.1,1,0)</f>
        <v>1</v>
      </c>
      <c r="O111" s="0" t="n">
        <f aca="false">IF(G111&gt;0.1,1,0)</f>
        <v>0</v>
      </c>
      <c r="P111" s="0" t="n">
        <f aca="false">IF(H111&gt;0.1,1,0)</f>
        <v>0</v>
      </c>
      <c r="Q111" s="0" t="n">
        <f aca="false">IF(I111&gt;0.1,1,0)</f>
        <v>1</v>
      </c>
      <c r="R111" s="0" t="n">
        <f aca="false">SUM(K111:Q111)</f>
        <v>3</v>
      </c>
    </row>
    <row r="112" customFormat="false" ht="15" hidden="false" customHeight="false" outlineLevel="0" collapsed="false">
      <c r="A112" s="0" t="s">
        <v>126</v>
      </c>
      <c r="B112" s="0" t="n">
        <v>8</v>
      </c>
      <c r="C112" s="0" t="n">
        <v>0.35</v>
      </c>
      <c r="D112" s="0" t="n">
        <v>0</v>
      </c>
      <c r="E112" s="0" t="n">
        <v>0</v>
      </c>
      <c r="F112" s="0" t="n">
        <v>0.3</v>
      </c>
      <c r="G112" s="0" t="n">
        <v>0.05</v>
      </c>
      <c r="H112" s="0" t="n">
        <v>0.1</v>
      </c>
      <c r="I112" s="0" t="n">
        <v>0.2</v>
      </c>
      <c r="K112" s="0" t="n">
        <f aca="false">IF(C112&gt;0.1,1,0)</f>
        <v>1</v>
      </c>
      <c r="L112" s="0" t="n">
        <f aca="false">IF(D112&gt;0.1,1,0)</f>
        <v>0</v>
      </c>
      <c r="M112" s="0" t="n">
        <f aca="false">IF(E112&gt;0.1,1,0)</f>
        <v>0</v>
      </c>
      <c r="N112" s="0" t="n">
        <f aca="false">IF(F112&gt;0.1,1,0)</f>
        <v>1</v>
      </c>
      <c r="O112" s="0" t="n">
        <f aca="false">IF(G112&gt;0.1,1,0)</f>
        <v>0</v>
      </c>
      <c r="P112" s="0" t="n">
        <f aca="false">IF(H112&gt;0.1,1,0)</f>
        <v>0</v>
      </c>
      <c r="Q112" s="0" t="n">
        <f aca="false">IF(I112&gt;0.1,1,0)</f>
        <v>1</v>
      </c>
      <c r="R112" s="0" t="n">
        <f aca="false">SUM(K112:Q112)</f>
        <v>3</v>
      </c>
    </row>
    <row r="113" customFormat="false" ht="15" hidden="false" customHeight="false" outlineLevel="0" collapsed="false">
      <c r="A113" s="0" t="s">
        <v>127</v>
      </c>
      <c r="B113" s="0" t="n">
        <v>9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.375</v>
      </c>
      <c r="H113" s="0" t="n">
        <v>0</v>
      </c>
      <c r="I113" s="0" t="n">
        <v>0.625</v>
      </c>
      <c r="K113" s="0" t="n">
        <f aca="false">IF(C113&gt;0.1,1,0)</f>
        <v>0</v>
      </c>
      <c r="L113" s="0" t="n">
        <f aca="false">IF(D113&gt;0.1,1,0)</f>
        <v>0</v>
      </c>
      <c r="M113" s="0" t="n">
        <f aca="false">IF(E113&gt;0.1,1,0)</f>
        <v>0</v>
      </c>
      <c r="N113" s="0" t="n">
        <f aca="false">IF(F113&gt;0.1,1,0)</f>
        <v>0</v>
      </c>
      <c r="O113" s="0" t="n">
        <f aca="false">IF(G113&gt;0.1,1,0)</f>
        <v>1</v>
      </c>
      <c r="P113" s="0" t="n">
        <f aca="false">IF(H113&gt;0.1,1,0)</f>
        <v>0</v>
      </c>
      <c r="Q113" s="0" t="n">
        <f aca="false">IF(I113&gt;0.1,1,0)</f>
        <v>1</v>
      </c>
      <c r="R113" s="0" t="n">
        <f aca="false">SUM(K113:Q113)</f>
        <v>2</v>
      </c>
    </row>
    <row r="114" customFormat="false" ht="15" hidden="false" customHeight="false" outlineLevel="0" collapsed="false">
      <c r="A114" s="0" t="s">
        <v>128</v>
      </c>
      <c r="B114" s="0" t="n">
        <v>9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.416666666666667</v>
      </c>
      <c r="H114" s="0" t="n">
        <v>0</v>
      </c>
      <c r="I114" s="0" t="n">
        <v>0.583333333333333</v>
      </c>
      <c r="K114" s="0" t="n">
        <f aca="false">IF(C114&gt;0.1,1,0)</f>
        <v>0</v>
      </c>
      <c r="L114" s="0" t="n">
        <f aca="false">IF(D114&gt;0.1,1,0)</f>
        <v>0</v>
      </c>
      <c r="M114" s="0" t="n">
        <f aca="false">IF(E114&gt;0.1,1,0)</f>
        <v>0</v>
      </c>
      <c r="N114" s="0" t="n">
        <f aca="false">IF(F114&gt;0.1,1,0)</f>
        <v>0</v>
      </c>
      <c r="O114" s="0" t="n">
        <f aca="false">IF(G114&gt;0.1,1,0)</f>
        <v>1</v>
      </c>
      <c r="P114" s="0" t="n">
        <f aca="false">IF(H114&gt;0.1,1,0)</f>
        <v>0</v>
      </c>
      <c r="Q114" s="0" t="n">
        <f aca="false">IF(I114&gt;0.1,1,0)</f>
        <v>1</v>
      </c>
      <c r="R114" s="0" t="n">
        <f aca="false">SUM(K114:Q114)</f>
        <v>2</v>
      </c>
    </row>
    <row r="115" customFormat="false" ht="15" hidden="false" customHeight="false" outlineLevel="0" collapsed="false">
      <c r="A115" s="0" t="s">
        <v>129</v>
      </c>
      <c r="B115" s="0" t="n">
        <v>9</v>
      </c>
      <c r="C115" s="0" t="n">
        <v>0.0454545454545455</v>
      </c>
      <c r="D115" s="0" t="n">
        <v>0</v>
      </c>
      <c r="E115" s="0" t="n">
        <v>0.0454545454545455</v>
      </c>
      <c r="F115" s="0" t="n">
        <v>0.0454545454545455</v>
      </c>
      <c r="G115" s="0" t="n">
        <v>0.272727272727273</v>
      </c>
      <c r="H115" s="0" t="n">
        <v>0.0454545454545455</v>
      </c>
      <c r="I115" s="0" t="n">
        <v>0.545454545454545</v>
      </c>
      <c r="K115" s="0" t="n">
        <f aca="false">IF(C115&gt;0.1,1,0)</f>
        <v>0</v>
      </c>
      <c r="L115" s="0" t="n">
        <f aca="false">IF(D115&gt;0.1,1,0)</f>
        <v>0</v>
      </c>
      <c r="M115" s="0" t="n">
        <f aca="false">IF(E115&gt;0.1,1,0)</f>
        <v>0</v>
      </c>
      <c r="N115" s="0" t="n">
        <f aca="false">IF(F115&gt;0.1,1,0)</f>
        <v>0</v>
      </c>
      <c r="O115" s="0" t="n">
        <f aca="false">IF(G115&gt;0.1,1,0)</f>
        <v>1</v>
      </c>
      <c r="P115" s="0" t="n">
        <f aca="false">IF(H115&gt;0.1,1,0)</f>
        <v>0</v>
      </c>
      <c r="Q115" s="0" t="n">
        <f aca="false">IF(I115&gt;0.1,1,0)</f>
        <v>1</v>
      </c>
      <c r="R115" s="0" t="n">
        <f aca="false">SUM(K115:Q115)</f>
        <v>2</v>
      </c>
    </row>
    <row r="116" customFormat="false" ht="15" hidden="false" customHeight="false" outlineLevel="0" collapsed="false">
      <c r="A116" s="0" t="s">
        <v>130</v>
      </c>
      <c r="B116" s="0" t="n">
        <v>9</v>
      </c>
      <c r="C116" s="0" t="n">
        <v>0</v>
      </c>
      <c r="D116" s="0" t="n">
        <v>0</v>
      </c>
      <c r="E116" s="0" t="n">
        <v>0</v>
      </c>
      <c r="F116" s="0" t="n">
        <v>0.0555555555555556</v>
      </c>
      <c r="G116" s="0" t="n">
        <v>0.222222222222222</v>
      </c>
      <c r="H116" s="0" t="n">
        <v>0.0555555555555556</v>
      </c>
      <c r="I116" s="0" t="n">
        <v>0.666666666666667</v>
      </c>
      <c r="K116" s="0" t="n">
        <f aca="false">IF(C116&gt;0.1,1,0)</f>
        <v>0</v>
      </c>
      <c r="L116" s="0" t="n">
        <f aca="false">IF(D116&gt;0.1,1,0)</f>
        <v>0</v>
      </c>
      <c r="M116" s="0" t="n">
        <f aca="false">IF(E116&gt;0.1,1,0)</f>
        <v>0</v>
      </c>
      <c r="N116" s="0" t="n">
        <f aca="false">IF(F116&gt;0.1,1,0)</f>
        <v>0</v>
      </c>
      <c r="O116" s="0" t="n">
        <f aca="false">IF(G116&gt;0.1,1,0)</f>
        <v>1</v>
      </c>
      <c r="P116" s="0" t="n">
        <f aca="false">IF(H116&gt;0.1,1,0)</f>
        <v>0</v>
      </c>
      <c r="Q116" s="0" t="n">
        <f aca="false">IF(I116&gt;0.1,1,0)</f>
        <v>1</v>
      </c>
      <c r="R116" s="0" t="n">
        <f aca="false">SUM(K116:Q116)</f>
        <v>2</v>
      </c>
    </row>
    <row r="117" customFormat="false" ht="15" hidden="false" customHeight="false" outlineLevel="0" collapsed="false">
      <c r="A117" s="0" t="s">
        <v>131</v>
      </c>
      <c r="B117" s="0" t="n">
        <v>9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.1</v>
      </c>
      <c r="H117" s="0" t="n">
        <v>0.3</v>
      </c>
      <c r="I117" s="0" t="n">
        <v>0.6</v>
      </c>
      <c r="K117" s="0" t="n">
        <f aca="false">IF(C117&gt;0.1,1,0)</f>
        <v>0</v>
      </c>
      <c r="L117" s="0" t="n">
        <f aca="false">IF(D117&gt;0.1,1,0)</f>
        <v>0</v>
      </c>
      <c r="M117" s="0" t="n">
        <f aca="false">IF(E117&gt;0.1,1,0)</f>
        <v>0</v>
      </c>
      <c r="N117" s="0" t="n">
        <f aca="false">IF(F117&gt;0.1,1,0)</f>
        <v>0</v>
      </c>
      <c r="O117" s="0" t="n">
        <f aca="false">IF(G117&gt;0.1,1,0)</f>
        <v>0</v>
      </c>
      <c r="P117" s="0" t="n">
        <f aca="false">IF(H117&gt;0.1,1,0)</f>
        <v>1</v>
      </c>
      <c r="Q117" s="0" t="n">
        <f aca="false">IF(I117&gt;0.1,1,0)</f>
        <v>1</v>
      </c>
      <c r="R117" s="0" t="n">
        <f aca="false">SUM(K117:Q117)</f>
        <v>2</v>
      </c>
    </row>
    <row r="118" customFormat="false" ht="15" hidden="false" customHeight="false" outlineLevel="0" collapsed="false">
      <c r="A118" s="0" t="s">
        <v>132</v>
      </c>
      <c r="B118" s="0" t="n">
        <v>9</v>
      </c>
      <c r="C118" s="0" t="n">
        <v>0</v>
      </c>
      <c r="D118" s="0" t="n">
        <v>0</v>
      </c>
      <c r="E118" s="0" t="n">
        <v>0</v>
      </c>
      <c r="F118" s="0" t="n">
        <v>0.0538461538461539</v>
      </c>
      <c r="G118" s="0" t="n">
        <v>0.161538461538462</v>
      </c>
      <c r="H118" s="0" t="n">
        <v>0.138461538461538</v>
      </c>
      <c r="I118" s="0" t="n">
        <v>0.646153846153846</v>
      </c>
      <c r="K118" s="0" t="n">
        <f aca="false">IF(C118&gt;0.1,1,0)</f>
        <v>0</v>
      </c>
      <c r="L118" s="0" t="n">
        <f aca="false">IF(D118&gt;0.1,1,0)</f>
        <v>0</v>
      </c>
      <c r="M118" s="0" t="n">
        <f aca="false">IF(E118&gt;0.1,1,0)</f>
        <v>0</v>
      </c>
      <c r="N118" s="0" t="n">
        <f aca="false">IF(F118&gt;0.1,1,0)</f>
        <v>0</v>
      </c>
      <c r="O118" s="0" t="n">
        <f aca="false">IF(G118&gt;0.1,1,0)</f>
        <v>1</v>
      </c>
      <c r="P118" s="0" t="n">
        <f aca="false">IF(H118&gt;0.1,1,0)</f>
        <v>1</v>
      </c>
      <c r="Q118" s="0" t="n">
        <f aca="false">IF(I118&gt;0.1,1,0)</f>
        <v>1</v>
      </c>
      <c r="R118" s="0" t="n">
        <f aca="false">SUM(K118:Q118)</f>
        <v>3</v>
      </c>
    </row>
    <row r="119" customFormat="false" ht="15" hidden="false" customHeight="false" outlineLevel="0" collapsed="false">
      <c r="A119" s="0" t="s">
        <v>133</v>
      </c>
      <c r="B119" s="0" t="n">
        <v>9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.315789473684211</v>
      </c>
      <c r="H119" s="0" t="n">
        <v>0.157894736842105</v>
      </c>
      <c r="I119" s="0" t="n">
        <v>0.526315789473684</v>
      </c>
      <c r="K119" s="0" t="n">
        <f aca="false">IF(C119&gt;0.1,1,0)</f>
        <v>0</v>
      </c>
      <c r="L119" s="0" t="n">
        <f aca="false">IF(D119&gt;0.1,1,0)</f>
        <v>0</v>
      </c>
      <c r="M119" s="0" t="n">
        <f aca="false">IF(E119&gt;0.1,1,0)</f>
        <v>0</v>
      </c>
      <c r="N119" s="0" t="n">
        <f aca="false">IF(F119&gt;0.1,1,0)</f>
        <v>0</v>
      </c>
      <c r="O119" s="0" t="n">
        <f aca="false">IF(G119&gt;0.1,1,0)</f>
        <v>1</v>
      </c>
      <c r="P119" s="0" t="n">
        <f aca="false">IF(H119&gt;0.1,1,0)</f>
        <v>1</v>
      </c>
      <c r="Q119" s="0" t="n">
        <f aca="false">IF(I119&gt;0.1,1,0)</f>
        <v>1</v>
      </c>
      <c r="R119" s="0" t="n">
        <f aca="false">SUM(K119:Q119)</f>
        <v>3</v>
      </c>
    </row>
    <row r="120" customFormat="false" ht="15" hidden="false" customHeight="false" outlineLevel="0" collapsed="false">
      <c r="A120" s="0" t="s">
        <v>134</v>
      </c>
      <c r="B120" s="0" t="n">
        <v>9</v>
      </c>
      <c r="C120" s="0" t="n">
        <v>0</v>
      </c>
      <c r="D120" s="0" t="n">
        <v>0</v>
      </c>
      <c r="E120" s="0" t="n">
        <v>0.0178571428571429</v>
      </c>
      <c r="F120" s="0" t="n">
        <v>0.0535714285714286</v>
      </c>
      <c r="G120" s="0" t="n">
        <v>0.232142857142857</v>
      </c>
      <c r="H120" s="0" t="n">
        <v>0.160714285714286</v>
      </c>
      <c r="I120" s="0" t="n">
        <v>0.535714285714286</v>
      </c>
      <c r="K120" s="0" t="n">
        <f aca="false">IF(C120&gt;0.1,1,0)</f>
        <v>0</v>
      </c>
      <c r="L120" s="0" t="n">
        <f aca="false">IF(D120&gt;0.1,1,0)</f>
        <v>0</v>
      </c>
      <c r="M120" s="0" t="n">
        <f aca="false">IF(E120&gt;0.1,1,0)</f>
        <v>0</v>
      </c>
      <c r="N120" s="0" t="n">
        <f aca="false">IF(F120&gt;0.1,1,0)</f>
        <v>0</v>
      </c>
      <c r="O120" s="0" t="n">
        <f aca="false">IF(G120&gt;0.1,1,0)</f>
        <v>1</v>
      </c>
      <c r="P120" s="0" t="n">
        <f aca="false">IF(H120&gt;0.1,1,0)</f>
        <v>1</v>
      </c>
      <c r="Q120" s="0" t="n">
        <f aca="false">IF(I120&gt;0.1,1,0)</f>
        <v>1</v>
      </c>
      <c r="R120" s="0" t="n">
        <f aca="false">SUM(K120:Q120)</f>
        <v>3</v>
      </c>
    </row>
    <row r="121" customFormat="false" ht="15" hidden="false" customHeight="false" outlineLevel="0" collapsed="false">
      <c r="A121" s="0" t="s">
        <v>135</v>
      </c>
      <c r="B121" s="0" t="n">
        <v>9</v>
      </c>
      <c r="C121" s="0" t="n">
        <v>0</v>
      </c>
      <c r="D121" s="0" t="n">
        <v>0</v>
      </c>
      <c r="E121" s="0" t="n">
        <v>0.05</v>
      </c>
      <c r="F121" s="0" t="n">
        <v>0.025</v>
      </c>
      <c r="G121" s="0" t="n">
        <v>0.125</v>
      </c>
      <c r="H121" s="0" t="n">
        <v>0.175</v>
      </c>
      <c r="I121" s="0" t="n">
        <v>0.625</v>
      </c>
      <c r="K121" s="0" t="n">
        <f aca="false">IF(C121&gt;0.1,1,0)</f>
        <v>0</v>
      </c>
      <c r="L121" s="0" t="n">
        <f aca="false">IF(D121&gt;0.1,1,0)</f>
        <v>0</v>
      </c>
      <c r="M121" s="0" t="n">
        <f aca="false">IF(E121&gt;0.1,1,0)</f>
        <v>0</v>
      </c>
      <c r="N121" s="0" t="n">
        <f aca="false">IF(F121&gt;0.1,1,0)</f>
        <v>0</v>
      </c>
      <c r="O121" s="0" t="n">
        <f aca="false">IF(G121&gt;0.1,1,0)</f>
        <v>1</v>
      </c>
      <c r="P121" s="0" t="n">
        <f aca="false">IF(H121&gt;0.1,1,0)</f>
        <v>1</v>
      </c>
      <c r="Q121" s="0" t="n">
        <f aca="false">IF(I121&gt;0.1,1,0)</f>
        <v>1</v>
      </c>
      <c r="R121" s="0" t="n">
        <f aca="false">SUM(K121:Q121)</f>
        <v>3</v>
      </c>
    </row>
    <row r="122" customFormat="false" ht="15" hidden="false" customHeight="false" outlineLevel="0" collapsed="false">
      <c r="A122" s="0" t="s">
        <v>136</v>
      </c>
      <c r="B122" s="0" t="n">
        <v>9</v>
      </c>
      <c r="C122" s="0" t="n">
        <v>0.0666666666666667</v>
      </c>
      <c r="D122" s="0" t="n">
        <v>0</v>
      </c>
      <c r="E122" s="0" t="n">
        <v>0</v>
      </c>
      <c r="F122" s="0" t="n">
        <v>0</v>
      </c>
      <c r="G122" s="0" t="n">
        <v>0.2</v>
      </c>
      <c r="H122" s="0" t="n">
        <v>0.2</v>
      </c>
      <c r="I122" s="0" t="n">
        <v>0.533333333333333</v>
      </c>
      <c r="K122" s="0" t="n">
        <f aca="false">IF(C122&gt;0.1,1,0)</f>
        <v>0</v>
      </c>
      <c r="L122" s="0" t="n">
        <f aca="false">IF(D122&gt;0.1,1,0)</f>
        <v>0</v>
      </c>
      <c r="M122" s="0" t="n">
        <f aca="false">IF(E122&gt;0.1,1,0)</f>
        <v>0</v>
      </c>
      <c r="N122" s="0" t="n">
        <f aca="false">IF(F122&gt;0.1,1,0)</f>
        <v>0</v>
      </c>
      <c r="O122" s="0" t="n">
        <f aca="false">IF(G122&gt;0.1,1,0)</f>
        <v>1</v>
      </c>
      <c r="P122" s="0" t="n">
        <f aca="false">IF(H122&gt;0.1,1,0)</f>
        <v>1</v>
      </c>
      <c r="Q122" s="0" t="n">
        <f aca="false">IF(I122&gt;0.1,1,0)</f>
        <v>1</v>
      </c>
      <c r="R122" s="0" t="n">
        <f aca="false">SUM(K122:Q122)</f>
        <v>3</v>
      </c>
    </row>
    <row r="123" customFormat="false" ht="15" hidden="false" customHeight="false" outlineLevel="0" collapsed="false">
      <c r="A123" s="0" t="s">
        <v>137</v>
      </c>
      <c r="B123" s="0" t="n">
        <v>9</v>
      </c>
      <c r="C123" s="0" t="n">
        <v>0</v>
      </c>
      <c r="D123" s="0" t="n">
        <v>0</v>
      </c>
      <c r="E123" s="0" t="n">
        <v>0.00869565217391304</v>
      </c>
      <c r="F123" s="0" t="n">
        <v>0.0608695652173913</v>
      </c>
      <c r="G123" s="0" t="n">
        <v>0.234782608695652</v>
      </c>
      <c r="H123" s="0" t="n">
        <v>0.2</v>
      </c>
      <c r="I123" s="0" t="n">
        <v>0.495652173913044</v>
      </c>
      <c r="K123" s="0" t="n">
        <f aca="false">IF(C123&gt;0.1,1,0)</f>
        <v>0</v>
      </c>
      <c r="L123" s="0" t="n">
        <f aca="false">IF(D123&gt;0.1,1,0)</f>
        <v>0</v>
      </c>
      <c r="M123" s="0" t="n">
        <f aca="false">IF(E123&gt;0.1,1,0)</f>
        <v>0</v>
      </c>
      <c r="N123" s="0" t="n">
        <f aca="false">IF(F123&gt;0.1,1,0)</f>
        <v>0</v>
      </c>
      <c r="O123" s="0" t="n">
        <f aca="false">IF(G123&gt;0.1,1,0)</f>
        <v>1</v>
      </c>
      <c r="P123" s="0" t="n">
        <f aca="false">IF(H123&gt;0.1,1,0)</f>
        <v>1</v>
      </c>
      <c r="Q123" s="0" t="n">
        <f aca="false">IF(I123&gt;0.1,1,0)</f>
        <v>1</v>
      </c>
      <c r="R123" s="0" t="n">
        <f aca="false">SUM(K123:Q123)</f>
        <v>3</v>
      </c>
    </row>
    <row r="124" customFormat="false" ht="15" hidden="false" customHeight="false" outlineLevel="0" collapsed="false">
      <c r="A124" s="0" t="s">
        <v>138</v>
      </c>
      <c r="B124" s="0" t="n">
        <v>10</v>
      </c>
      <c r="C124" s="0" t="n">
        <v>0</v>
      </c>
      <c r="D124" s="0" t="n">
        <v>0</v>
      </c>
      <c r="E124" s="0" t="n">
        <v>0</v>
      </c>
      <c r="F124" s="0" t="n">
        <v>0.1</v>
      </c>
      <c r="G124" s="0" t="n">
        <v>0.25</v>
      </c>
      <c r="H124" s="0" t="n">
        <v>0.15</v>
      </c>
      <c r="I124" s="0" t="n">
        <v>0.5</v>
      </c>
      <c r="K124" s="0" t="n">
        <f aca="false">IF(C124&gt;0.1,1,0)</f>
        <v>0</v>
      </c>
      <c r="L124" s="0" t="n">
        <f aca="false">IF(D124&gt;0.1,1,0)</f>
        <v>0</v>
      </c>
      <c r="M124" s="0" t="n">
        <f aca="false">IF(E124&gt;0.1,1,0)</f>
        <v>0</v>
      </c>
      <c r="N124" s="0" t="n">
        <f aca="false">IF(F124&gt;0.1,1,0)</f>
        <v>0</v>
      </c>
      <c r="O124" s="0" t="n">
        <f aca="false">IF(G124&gt;0.1,1,0)</f>
        <v>1</v>
      </c>
      <c r="P124" s="0" t="n">
        <f aca="false">IF(H124&gt;0.1,1,0)</f>
        <v>1</v>
      </c>
      <c r="Q124" s="0" t="n">
        <f aca="false">IF(I124&gt;0.1,1,0)</f>
        <v>1</v>
      </c>
      <c r="R124" s="0" t="n">
        <f aca="false">SUM(K124:Q124)</f>
        <v>3</v>
      </c>
    </row>
    <row r="125" customFormat="false" ht="15" hidden="false" customHeight="false" outlineLevel="0" collapsed="false">
      <c r="A125" s="0" t="s">
        <v>139</v>
      </c>
      <c r="B125" s="0" t="n">
        <v>10</v>
      </c>
      <c r="C125" s="0" t="n">
        <v>0</v>
      </c>
      <c r="D125" s="0" t="n">
        <v>0</v>
      </c>
      <c r="E125" s="0" t="n">
        <v>0.0169491525423729</v>
      </c>
      <c r="F125" s="0" t="n">
        <v>0.0847457627118644</v>
      </c>
      <c r="G125" s="0" t="n">
        <v>0.338983050847458</v>
      </c>
      <c r="H125" s="0" t="n">
        <v>0.152542372881356</v>
      </c>
      <c r="I125" s="0" t="n">
        <v>0.406779661016949</v>
      </c>
      <c r="K125" s="0" t="n">
        <f aca="false">IF(C125&gt;0.1,1,0)</f>
        <v>0</v>
      </c>
      <c r="L125" s="0" t="n">
        <f aca="false">IF(D125&gt;0.1,1,0)</f>
        <v>0</v>
      </c>
      <c r="M125" s="0" t="n">
        <f aca="false">IF(E125&gt;0.1,1,0)</f>
        <v>0</v>
      </c>
      <c r="N125" s="0" t="n">
        <f aca="false">IF(F125&gt;0.1,1,0)</f>
        <v>0</v>
      </c>
      <c r="O125" s="0" t="n">
        <f aca="false">IF(G125&gt;0.1,1,0)</f>
        <v>1</v>
      </c>
      <c r="P125" s="0" t="n">
        <f aca="false">IF(H125&gt;0.1,1,0)</f>
        <v>1</v>
      </c>
      <c r="Q125" s="0" t="n">
        <f aca="false">IF(I125&gt;0.1,1,0)</f>
        <v>1</v>
      </c>
      <c r="R125" s="0" t="n">
        <f aca="false">SUM(K125:Q125)</f>
        <v>3</v>
      </c>
    </row>
    <row r="126" customFormat="false" ht="15" hidden="false" customHeight="false" outlineLevel="0" collapsed="false">
      <c r="A126" s="0" t="s">
        <v>140</v>
      </c>
      <c r="B126" s="0" t="n">
        <v>10</v>
      </c>
      <c r="C126" s="0" t="n">
        <v>0</v>
      </c>
      <c r="D126" s="0" t="n">
        <v>0</v>
      </c>
      <c r="E126" s="0" t="n">
        <v>0.0625</v>
      </c>
      <c r="F126" s="0" t="n">
        <v>0.0625</v>
      </c>
      <c r="G126" s="0" t="n">
        <v>0.25</v>
      </c>
      <c r="H126" s="0" t="n">
        <v>0.1875</v>
      </c>
      <c r="I126" s="0" t="n">
        <v>0.4375</v>
      </c>
      <c r="K126" s="0" t="n">
        <f aca="false">IF(C126&gt;0.1,1,0)</f>
        <v>0</v>
      </c>
      <c r="L126" s="0" t="n">
        <f aca="false">IF(D126&gt;0.1,1,0)</f>
        <v>0</v>
      </c>
      <c r="M126" s="0" t="n">
        <f aca="false">IF(E126&gt;0.1,1,0)</f>
        <v>0</v>
      </c>
      <c r="N126" s="0" t="n">
        <f aca="false">IF(F126&gt;0.1,1,0)</f>
        <v>0</v>
      </c>
      <c r="O126" s="0" t="n">
        <f aca="false">IF(G126&gt;0.1,1,0)</f>
        <v>1</v>
      </c>
      <c r="P126" s="0" t="n">
        <f aca="false">IF(H126&gt;0.1,1,0)</f>
        <v>1</v>
      </c>
      <c r="Q126" s="0" t="n">
        <f aca="false">IF(I126&gt;0.1,1,0)</f>
        <v>1</v>
      </c>
      <c r="R126" s="0" t="n">
        <f aca="false">SUM(K126:Q126)</f>
        <v>3</v>
      </c>
    </row>
    <row r="127" customFormat="false" ht="15" hidden="false" customHeight="false" outlineLevel="0" collapsed="false">
      <c r="A127" s="0" t="s">
        <v>141</v>
      </c>
      <c r="B127" s="0" t="n">
        <v>10</v>
      </c>
      <c r="C127" s="0" t="n">
        <v>0</v>
      </c>
      <c r="D127" s="0" t="n">
        <v>0</v>
      </c>
      <c r="E127" s="0" t="n">
        <v>0.0303030303030303</v>
      </c>
      <c r="F127" s="0" t="n">
        <v>0.0606060606060606</v>
      </c>
      <c r="G127" s="0" t="n">
        <v>0.242424242424242</v>
      </c>
      <c r="H127" s="0" t="n">
        <v>0.242424242424242</v>
      </c>
      <c r="I127" s="0" t="n">
        <v>0.424242424242424</v>
      </c>
      <c r="K127" s="0" t="n">
        <f aca="false">IF(C127&gt;0.1,1,0)</f>
        <v>0</v>
      </c>
      <c r="L127" s="0" t="n">
        <f aca="false">IF(D127&gt;0.1,1,0)</f>
        <v>0</v>
      </c>
      <c r="M127" s="0" t="n">
        <f aca="false">IF(E127&gt;0.1,1,0)</f>
        <v>0</v>
      </c>
      <c r="N127" s="0" t="n">
        <f aca="false">IF(F127&gt;0.1,1,0)</f>
        <v>0</v>
      </c>
      <c r="O127" s="0" t="n">
        <f aca="false">IF(G127&gt;0.1,1,0)</f>
        <v>1</v>
      </c>
      <c r="P127" s="0" t="n">
        <f aca="false">IF(H127&gt;0.1,1,0)</f>
        <v>1</v>
      </c>
      <c r="Q127" s="0" t="n">
        <f aca="false">IF(I127&gt;0.1,1,0)</f>
        <v>1</v>
      </c>
      <c r="R127" s="0" t="n">
        <f aca="false">SUM(K127:Q127)</f>
        <v>3</v>
      </c>
    </row>
    <row r="128" customFormat="false" ht="15" hidden="false" customHeight="false" outlineLevel="0" collapsed="false">
      <c r="A128" s="0" t="s">
        <v>142</v>
      </c>
      <c r="B128" s="0" t="n">
        <v>10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.375</v>
      </c>
      <c r="H128" s="0" t="n">
        <v>0.25</v>
      </c>
      <c r="I128" s="0" t="n">
        <v>0.375</v>
      </c>
      <c r="K128" s="0" t="n">
        <f aca="false">IF(C128&gt;0.1,1,0)</f>
        <v>0</v>
      </c>
      <c r="L128" s="0" t="n">
        <f aca="false">IF(D128&gt;0.1,1,0)</f>
        <v>0</v>
      </c>
      <c r="M128" s="0" t="n">
        <f aca="false">IF(E128&gt;0.1,1,0)</f>
        <v>0</v>
      </c>
      <c r="N128" s="0" t="n">
        <f aca="false">IF(F128&gt;0.1,1,0)</f>
        <v>0</v>
      </c>
      <c r="O128" s="0" t="n">
        <f aca="false">IF(G128&gt;0.1,1,0)</f>
        <v>1</v>
      </c>
      <c r="P128" s="0" t="n">
        <f aca="false">IF(H128&gt;0.1,1,0)</f>
        <v>1</v>
      </c>
      <c r="Q128" s="0" t="n">
        <f aca="false">IF(I128&gt;0.1,1,0)</f>
        <v>1</v>
      </c>
      <c r="R128" s="0" t="n">
        <f aca="false">SUM(K128:Q128)</f>
        <v>3</v>
      </c>
    </row>
    <row r="129" customFormat="false" ht="15" hidden="false" customHeight="false" outlineLevel="0" collapsed="false">
      <c r="A129" s="0" t="s">
        <v>143</v>
      </c>
      <c r="B129" s="0" t="n">
        <v>10</v>
      </c>
      <c r="C129" s="0" t="n">
        <v>0</v>
      </c>
      <c r="D129" s="0" t="n">
        <v>0</v>
      </c>
      <c r="E129" s="0" t="n">
        <v>0</v>
      </c>
      <c r="F129" s="0" t="n">
        <v>0.0697674418604651</v>
      </c>
      <c r="G129" s="0" t="n">
        <v>0.209302325581395</v>
      </c>
      <c r="H129" s="0" t="n">
        <v>0.27906976744186</v>
      </c>
      <c r="I129" s="0" t="n">
        <v>0.441860465116279</v>
      </c>
      <c r="K129" s="0" t="n">
        <f aca="false">IF(C129&gt;0.1,1,0)</f>
        <v>0</v>
      </c>
      <c r="L129" s="0" t="n">
        <f aca="false">IF(D129&gt;0.1,1,0)</f>
        <v>0</v>
      </c>
      <c r="M129" s="0" t="n">
        <f aca="false">IF(E129&gt;0.1,1,0)</f>
        <v>0</v>
      </c>
      <c r="N129" s="0" t="n">
        <f aca="false">IF(F129&gt;0.1,1,0)</f>
        <v>0</v>
      </c>
      <c r="O129" s="0" t="n">
        <f aca="false">IF(G129&gt;0.1,1,0)</f>
        <v>1</v>
      </c>
      <c r="P129" s="0" t="n">
        <f aca="false">IF(H129&gt;0.1,1,0)</f>
        <v>1</v>
      </c>
      <c r="Q129" s="0" t="n">
        <f aca="false">IF(I129&gt;0.1,1,0)</f>
        <v>1</v>
      </c>
      <c r="R129" s="0" t="n">
        <f aca="false">SUM(K129:Q129)</f>
        <v>3</v>
      </c>
    </row>
    <row r="130" customFormat="false" ht="15" hidden="false" customHeight="false" outlineLevel="0" collapsed="false">
      <c r="A130" s="0" t="s">
        <v>144</v>
      </c>
      <c r="B130" s="0" t="n">
        <v>10</v>
      </c>
      <c r="C130" s="0" t="n">
        <v>0</v>
      </c>
      <c r="D130" s="0" t="n">
        <v>0</v>
      </c>
      <c r="E130" s="0" t="n">
        <v>0</v>
      </c>
      <c r="F130" s="0" t="n">
        <v>0.04</v>
      </c>
      <c r="G130" s="0" t="n">
        <v>0.36</v>
      </c>
      <c r="H130" s="0" t="n">
        <v>0.28</v>
      </c>
      <c r="I130" s="0" t="n">
        <v>0.32</v>
      </c>
      <c r="K130" s="0" t="n">
        <f aca="false">IF(C130&gt;0.1,1,0)</f>
        <v>0</v>
      </c>
      <c r="L130" s="0" t="n">
        <f aca="false">IF(D130&gt;0.1,1,0)</f>
        <v>0</v>
      </c>
      <c r="M130" s="0" t="n">
        <f aca="false">IF(E130&gt;0.1,1,0)</f>
        <v>0</v>
      </c>
      <c r="N130" s="0" t="n">
        <f aca="false">IF(F130&gt;0.1,1,0)</f>
        <v>0</v>
      </c>
      <c r="O130" s="0" t="n">
        <f aca="false">IF(G130&gt;0.1,1,0)</f>
        <v>1</v>
      </c>
      <c r="P130" s="0" t="n">
        <f aca="false">IF(H130&gt;0.1,1,0)</f>
        <v>1</v>
      </c>
      <c r="Q130" s="0" t="n">
        <f aca="false">IF(I130&gt;0.1,1,0)</f>
        <v>1</v>
      </c>
      <c r="R130" s="0" t="n">
        <f aca="false">SUM(K130:Q130)</f>
        <v>3</v>
      </c>
    </row>
    <row r="131" customFormat="false" ht="15" hidden="false" customHeight="false" outlineLevel="0" collapsed="false">
      <c r="A131" s="0" t="s">
        <v>145</v>
      </c>
      <c r="B131" s="0" t="n">
        <v>10</v>
      </c>
      <c r="C131" s="0" t="n">
        <v>0</v>
      </c>
      <c r="D131" s="0" t="n">
        <v>0</v>
      </c>
      <c r="E131" s="0" t="n">
        <v>0</v>
      </c>
      <c r="F131" s="0" t="n">
        <v>0.0714285714285714</v>
      </c>
      <c r="G131" s="0" t="n">
        <v>0.357142857142857</v>
      </c>
      <c r="H131" s="0" t="n">
        <v>0.285714285714286</v>
      </c>
      <c r="I131" s="0" t="n">
        <v>0.285714285714286</v>
      </c>
      <c r="K131" s="0" t="n">
        <f aca="false">IF(C131&gt;0.1,1,0)</f>
        <v>0</v>
      </c>
      <c r="L131" s="0" t="n">
        <f aca="false">IF(D131&gt;0.1,1,0)</f>
        <v>0</v>
      </c>
      <c r="M131" s="0" t="n">
        <f aca="false">IF(E131&gt;0.1,1,0)</f>
        <v>0</v>
      </c>
      <c r="N131" s="0" t="n">
        <f aca="false">IF(F131&gt;0.1,1,0)</f>
        <v>0</v>
      </c>
      <c r="O131" s="0" t="n">
        <f aca="false">IF(G131&gt;0.1,1,0)</f>
        <v>1</v>
      </c>
      <c r="P131" s="0" t="n">
        <f aca="false">IF(H131&gt;0.1,1,0)</f>
        <v>1</v>
      </c>
      <c r="Q131" s="0" t="n">
        <f aca="false">IF(I131&gt;0.1,1,0)</f>
        <v>1</v>
      </c>
      <c r="R131" s="0" t="n">
        <f aca="false">SUM(K131:Q131)</f>
        <v>3</v>
      </c>
    </row>
    <row r="132" customFormat="false" ht="15" hidden="false" customHeight="false" outlineLevel="0" collapsed="false">
      <c r="A132" s="0" t="s">
        <v>146</v>
      </c>
      <c r="B132" s="0" t="n">
        <v>10</v>
      </c>
      <c r="C132" s="0" t="n">
        <v>0</v>
      </c>
      <c r="D132" s="0" t="n">
        <v>0</v>
      </c>
      <c r="E132" s="0" t="n">
        <v>0</v>
      </c>
      <c r="F132" s="0" t="n">
        <v>0.0714285714285714</v>
      </c>
      <c r="G132" s="0" t="n">
        <v>0.321428571428571</v>
      </c>
      <c r="H132" s="0" t="n">
        <v>0.285714285714286</v>
      </c>
      <c r="I132" s="0" t="n">
        <v>0.321428571428571</v>
      </c>
      <c r="K132" s="0" t="n">
        <f aca="false">IF(C132&gt;0.1,1,0)</f>
        <v>0</v>
      </c>
      <c r="L132" s="0" t="n">
        <f aca="false">IF(D132&gt;0.1,1,0)</f>
        <v>0</v>
      </c>
      <c r="M132" s="0" t="n">
        <f aca="false">IF(E132&gt;0.1,1,0)</f>
        <v>0</v>
      </c>
      <c r="N132" s="0" t="n">
        <f aca="false">IF(F132&gt;0.1,1,0)</f>
        <v>0</v>
      </c>
      <c r="O132" s="0" t="n">
        <f aca="false">IF(G132&gt;0.1,1,0)</f>
        <v>1</v>
      </c>
      <c r="P132" s="0" t="n">
        <f aca="false">IF(H132&gt;0.1,1,0)</f>
        <v>1</v>
      </c>
      <c r="Q132" s="0" t="n">
        <f aca="false">IF(I132&gt;0.1,1,0)</f>
        <v>1</v>
      </c>
      <c r="R132" s="0" t="n">
        <f aca="false">SUM(K132:Q132)</f>
        <v>3</v>
      </c>
    </row>
    <row r="133" customFormat="false" ht="15" hidden="false" customHeight="false" outlineLevel="0" collapsed="false">
      <c r="A133" s="0" t="s">
        <v>147</v>
      </c>
      <c r="B133" s="0" t="n">
        <v>10</v>
      </c>
      <c r="C133" s="0" t="n">
        <v>0</v>
      </c>
      <c r="D133" s="0" t="n">
        <v>0</v>
      </c>
      <c r="E133" s="0" t="n">
        <v>0</v>
      </c>
      <c r="F133" s="0" t="n">
        <v>0.181818181818182</v>
      </c>
      <c r="G133" s="0" t="n">
        <v>0.272727272727273</v>
      </c>
      <c r="H133" s="0" t="n">
        <v>0.159090909090909</v>
      </c>
      <c r="I133" s="0" t="n">
        <v>0.386363636363636</v>
      </c>
      <c r="K133" s="0" t="n">
        <f aca="false">IF(C133&gt;0.1,1,0)</f>
        <v>0</v>
      </c>
      <c r="L133" s="0" t="n">
        <f aca="false">IF(D133&gt;0.1,1,0)</f>
        <v>0</v>
      </c>
      <c r="M133" s="0" t="n">
        <f aca="false">IF(E133&gt;0.1,1,0)</f>
        <v>0</v>
      </c>
      <c r="N133" s="0" t="n">
        <f aca="false">IF(F133&gt;0.1,1,0)</f>
        <v>1</v>
      </c>
      <c r="O133" s="0" t="n">
        <f aca="false">IF(G133&gt;0.1,1,0)</f>
        <v>1</v>
      </c>
      <c r="P133" s="0" t="n">
        <f aca="false">IF(H133&gt;0.1,1,0)</f>
        <v>1</v>
      </c>
      <c r="Q133" s="0" t="n">
        <f aca="false">IF(I133&gt;0.1,1,0)</f>
        <v>1</v>
      </c>
      <c r="R133" s="0" t="n">
        <f aca="false">SUM(K133:Q133)</f>
        <v>4</v>
      </c>
    </row>
    <row r="134" customFormat="false" ht="15" hidden="false" customHeight="false" outlineLevel="0" collapsed="false">
      <c r="A134" s="0" t="s">
        <v>148</v>
      </c>
      <c r="B134" s="0" t="n">
        <v>10</v>
      </c>
      <c r="C134" s="0" t="n">
        <v>0</v>
      </c>
      <c r="D134" s="0" t="n">
        <v>0</v>
      </c>
      <c r="E134" s="0" t="n">
        <v>0</v>
      </c>
      <c r="F134" s="0" t="n">
        <v>0.166666666666667</v>
      </c>
      <c r="G134" s="0" t="n">
        <v>0.25</v>
      </c>
      <c r="H134" s="0" t="n">
        <v>0.166666666666667</v>
      </c>
      <c r="I134" s="0" t="n">
        <v>0.416666666666667</v>
      </c>
      <c r="K134" s="0" t="n">
        <f aca="false">IF(C134&gt;0.1,1,0)</f>
        <v>0</v>
      </c>
      <c r="L134" s="0" t="n">
        <f aca="false">IF(D134&gt;0.1,1,0)</f>
        <v>0</v>
      </c>
      <c r="M134" s="0" t="n">
        <f aca="false">IF(E134&gt;0.1,1,0)</f>
        <v>0</v>
      </c>
      <c r="N134" s="0" t="n">
        <f aca="false">IF(F134&gt;0.1,1,0)</f>
        <v>1</v>
      </c>
      <c r="O134" s="0" t="n">
        <f aca="false">IF(G134&gt;0.1,1,0)</f>
        <v>1</v>
      </c>
      <c r="P134" s="0" t="n">
        <f aca="false">IF(H134&gt;0.1,1,0)</f>
        <v>1</v>
      </c>
      <c r="Q134" s="0" t="n">
        <f aca="false">IF(I134&gt;0.1,1,0)</f>
        <v>1</v>
      </c>
      <c r="R134" s="0" t="n">
        <f aca="false">SUM(K134:Q134)</f>
        <v>4</v>
      </c>
    </row>
    <row r="135" customFormat="false" ht="15" hidden="false" customHeight="false" outlineLevel="0" collapsed="false">
      <c r="A135" s="0" t="s">
        <v>149</v>
      </c>
      <c r="B135" s="0" t="n">
        <v>10</v>
      </c>
      <c r="C135" s="0" t="n">
        <v>0</v>
      </c>
      <c r="D135" s="0" t="n">
        <v>0</v>
      </c>
      <c r="E135" s="0" t="n">
        <v>0</v>
      </c>
      <c r="F135" s="0" t="n">
        <v>0.111111111111111</v>
      </c>
      <c r="G135" s="0" t="n">
        <v>0.166666666666667</v>
      </c>
      <c r="H135" s="0" t="n">
        <v>0.166666666666667</v>
      </c>
      <c r="I135" s="0" t="n">
        <v>0.555555555555556</v>
      </c>
      <c r="K135" s="0" t="n">
        <f aca="false">IF(C135&gt;0.1,1,0)</f>
        <v>0</v>
      </c>
      <c r="L135" s="0" t="n">
        <f aca="false">IF(D135&gt;0.1,1,0)</f>
        <v>0</v>
      </c>
      <c r="M135" s="0" t="n">
        <f aca="false">IF(E135&gt;0.1,1,0)</f>
        <v>0</v>
      </c>
      <c r="N135" s="0" t="n">
        <f aca="false">IF(F135&gt;0.1,1,0)</f>
        <v>1</v>
      </c>
      <c r="O135" s="0" t="n">
        <f aca="false">IF(G135&gt;0.1,1,0)</f>
        <v>1</v>
      </c>
      <c r="P135" s="0" t="n">
        <f aca="false">IF(H135&gt;0.1,1,0)</f>
        <v>1</v>
      </c>
      <c r="Q135" s="0" t="n">
        <f aca="false">IF(I135&gt;0.1,1,0)</f>
        <v>1</v>
      </c>
      <c r="R135" s="0" t="n">
        <f aca="false">SUM(K135:Q135)</f>
        <v>4</v>
      </c>
    </row>
    <row r="136" customFormat="false" ht="15" hidden="false" customHeight="false" outlineLevel="0" collapsed="false">
      <c r="A136" s="0" t="s">
        <v>150</v>
      </c>
      <c r="B136" s="0" t="n">
        <v>10</v>
      </c>
      <c r="C136" s="0" t="n">
        <v>0</v>
      </c>
      <c r="D136" s="0" t="n">
        <v>0</v>
      </c>
      <c r="E136" s="0" t="n">
        <v>0</v>
      </c>
      <c r="F136" s="0" t="n">
        <v>0.148148148148148</v>
      </c>
      <c r="G136" s="0" t="n">
        <v>0.259259259259259</v>
      </c>
      <c r="H136" s="0" t="n">
        <v>0.185185185185185</v>
      </c>
      <c r="I136" s="0" t="n">
        <v>0.407407407407407</v>
      </c>
      <c r="K136" s="0" t="n">
        <f aca="false">IF(C136&gt;0.1,1,0)</f>
        <v>0</v>
      </c>
      <c r="L136" s="0" t="n">
        <f aca="false">IF(D136&gt;0.1,1,0)</f>
        <v>0</v>
      </c>
      <c r="M136" s="0" t="n">
        <f aca="false">IF(E136&gt;0.1,1,0)</f>
        <v>0</v>
      </c>
      <c r="N136" s="0" t="n">
        <f aca="false">IF(F136&gt;0.1,1,0)</f>
        <v>1</v>
      </c>
      <c r="O136" s="0" t="n">
        <f aca="false">IF(G136&gt;0.1,1,0)</f>
        <v>1</v>
      </c>
      <c r="P136" s="0" t="n">
        <f aca="false">IF(H136&gt;0.1,1,0)</f>
        <v>1</v>
      </c>
      <c r="Q136" s="0" t="n">
        <f aca="false">IF(I136&gt;0.1,1,0)</f>
        <v>1</v>
      </c>
      <c r="R136" s="0" t="n">
        <f aca="false">SUM(K136:Q136)</f>
        <v>4</v>
      </c>
    </row>
    <row r="137" customFormat="false" ht="15" hidden="false" customHeight="false" outlineLevel="0" collapsed="false">
      <c r="A137" s="0" t="s">
        <v>151</v>
      </c>
      <c r="B137" s="0" t="n">
        <v>10</v>
      </c>
      <c r="C137" s="0" t="n">
        <v>0</v>
      </c>
      <c r="D137" s="0" t="n">
        <v>0</v>
      </c>
      <c r="E137" s="0" t="n">
        <v>0</v>
      </c>
      <c r="F137" s="0" t="n">
        <v>0.142857142857143</v>
      </c>
      <c r="G137" s="0" t="n">
        <v>0.25</v>
      </c>
      <c r="H137" s="0" t="n">
        <v>0.214285714285714</v>
      </c>
      <c r="I137" s="0" t="n">
        <v>0.392857142857143</v>
      </c>
      <c r="K137" s="0" t="n">
        <f aca="false">IF(C137&gt;0.1,1,0)</f>
        <v>0</v>
      </c>
      <c r="L137" s="0" t="n">
        <f aca="false">IF(D137&gt;0.1,1,0)</f>
        <v>0</v>
      </c>
      <c r="M137" s="0" t="n">
        <f aca="false">IF(E137&gt;0.1,1,0)</f>
        <v>0</v>
      </c>
      <c r="N137" s="0" t="n">
        <f aca="false">IF(F137&gt;0.1,1,0)</f>
        <v>1</v>
      </c>
      <c r="O137" s="0" t="n">
        <f aca="false">IF(G137&gt;0.1,1,0)</f>
        <v>1</v>
      </c>
      <c r="P137" s="0" t="n">
        <f aca="false">IF(H137&gt;0.1,1,0)</f>
        <v>1</v>
      </c>
      <c r="Q137" s="0" t="n">
        <f aca="false">IF(I137&gt;0.1,1,0)</f>
        <v>1</v>
      </c>
      <c r="R137" s="0" t="n">
        <f aca="false">SUM(K137:Q137)</f>
        <v>4</v>
      </c>
    </row>
    <row r="138" customFormat="false" ht="15" hidden="false" customHeight="false" outlineLevel="0" collapsed="false">
      <c r="A138" s="0" t="s">
        <v>152</v>
      </c>
      <c r="B138" s="0" t="n">
        <v>10</v>
      </c>
      <c r="C138" s="0" t="n">
        <v>0</v>
      </c>
      <c r="D138" s="0" t="n">
        <v>0</v>
      </c>
      <c r="E138" s="0" t="n">
        <v>0</v>
      </c>
      <c r="F138" s="0" t="n">
        <v>0.115384615384615</v>
      </c>
      <c r="G138" s="0" t="n">
        <v>0.153846153846154</v>
      </c>
      <c r="H138" s="0" t="n">
        <v>0.230769230769231</v>
      </c>
      <c r="I138" s="0" t="n">
        <v>0.5</v>
      </c>
      <c r="K138" s="0" t="n">
        <f aca="false">IF(C138&gt;0.1,1,0)</f>
        <v>0</v>
      </c>
      <c r="L138" s="0" t="n">
        <f aca="false">IF(D138&gt;0.1,1,0)</f>
        <v>0</v>
      </c>
      <c r="M138" s="0" t="n">
        <f aca="false">IF(E138&gt;0.1,1,0)</f>
        <v>0</v>
      </c>
      <c r="N138" s="0" t="n">
        <f aca="false">IF(F138&gt;0.1,1,0)</f>
        <v>1</v>
      </c>
      <c r="O138" s="0" t="n">
        <f aca="false">IF(G138&gt;0.1,1,0)</f>
        <v>1</v>
      </c>
      <c r="P138" s="0" t="n">
        <f aca="false">IF(H138&gt;0.1,1,0)</f>
        <v>1</v>
      </c>
      <c r="Q138" s="0" t="n">
        <f aca="false">IF(I138&gt;0.1,1,0)</f>
        <v>1</v>
      </c>
      <c r="R138" s="0" t="n">
        <f aca="false">SUM(K138:Q138)</f>
        <v>4</v>
      </c>
    </row>
    <row r="139" customFormat="false" ht="15" hidden="false" customHeight="false" outlineLevel="0" collapsed="false">
      <c r="A139" s="0" t="s">
        <v>153</v>
      </c>
      <c r="B139" s="0" t="n">
        <v>10</v>
      </c>
      <c r="C139" s="0" t="n">
        <v>0</v>
      </c>
      <c r="D139" s="0" t="n">
        <v>0</v>
      </c>
      <c r="E139" s="0" t="n">
        <v>0</v>
      </c>
      <c r="F139" s="0" t="n">
        <v>0.136363636363636</v>
      </c>
      <c r="G139" s="0" t="n">
        <v>0.272727272727273</v>
      </c>
      <c r="H139" s="0" t="n">
        <v>0.272727272727273</v>
      </c>
      <c r="I139" s="0" t="n">
        <v>0.318181818181818</v>
      </c>
      <c r="K139" s="0" t="n">
        <f aca="false">IF(C139&gt;0.1,1,0)</f>
        <v>0</v>
      </c>
      <c r="L139" s="0" t="n">
        <f aca="false">IF(D139&gt;0.1,1,0)</f>
        <v>0</v>
      </c>
      <c r="M139" s="0" t="n">
        <f aca="false">IF(E139&gt;0.1,1,0)</f>
        <v>0</v>
      </c>
      <c r="N139" s="0" t="n">
        <f aca="false">IF(F139&gt;0.1,1,0)</f>
        <v>1</v>
      </c>
      <c r="O139" s="0" t="n">
        <f aca="false">IF(G139&gt;0.1,1,0)</f>
        <v>1</v>
      </c>
      <c r="P139" s="0" t="n">
        <f aca="false">IF(H139&gt;0.1,1,0)</f>
        <v>1</v>
      </c>
      <c r="Q139" s="0" t="n">
        <f aca="false">IF(I139&gt;0.1,1,0)</f>
        <v>1</v>
      </c>
      <c r="R139" s="0" t="n">
        <f aca="false">SUM(K139:Q139)</f>
        <v>4</v>
      </c>
    </row>
    <row r="140" customFormat="false" ht="15" hidden="false" customHeight="false" outlineLevel="0" collapsed="false">
      <c r="A140" s="0" t="s">
        <v>154</v>
      </c>
      <c r="B140" s="0" t="n">
        <v>10</v>
      </c>
      <c r="C140" s="0" t="n">
        <v>0</v>
      </c>
      <c r="D140" s="0" t="n">
        <v>0</v>
      </c>
      <c r="E140" s="0" t="n">
        <v>0</v>
      </c>
      <c r="F140" s="0" t="n">
        <v>0.136363636363636</v>
      </c>
      <c r="G140" s="0" t="n">
        <v>0.272727272727273</v>
      </c>
      <c r="H140" s="0" t="n">
        <v>0.272727272727273</v>
      </c>
      <c r="I140" s="0" t="n">
        <v>0.318181818181818</v>
      </c>
      <c r="K140" s="0" t="n">
        <f aca="false">IF(C140&gt;0.1,1,0)</f>
        <v>0</v>
      </c>
      <c r="L140" s="0" t="n">
        <f aca="false">IF(D140&gt;0.1,1,0)</f>
        <v>0</v>
      </c>
      <c r="M140" s="0" t="n">
        <f aca="false">IF(E140&gt;0.1,1,0)</f>
        <v>0</v>
      </c>
      <c r="N140" s="0" t="n">
        <f aca="false">IF(F140&gt;0.1,1,0)</f>
        <v>1</v>
      </c>
      <c r="O140" s="0" t="n">
        <f aca="false">IF(G140&gt;0.1,1,0)</f>
        <v>1</v>
      </c>
      <c r="P140" s="0" t="n">
        <f aca="false">IF(H140&gt;0.1,1,0)</f>
        <v>1</v>
      </c>
      <c r="Q140" s="0" t="n">
        <f aca="false">IF(I140&gt;0.1,1,0)</f>
        <v>1</v>
      </c>
      <c r="R140" s="0" t="n">
        <f aca="false">SUM(K140:Q140)</f>
        <v>4</v>
      </c>
    </row>
    <row r="141" customFormat="false" ht="15" hidden="false" customHeight="false" outlineLevel="0" collapsed="false">
      <c r="A141" s="0" t="s">
        <v>155</v>
      </c>
      <c r="B141" s="0" t="n">
        <v>10</v>
      </c>
      <c r="C141" s="0" t="n">
        <v>0.0222222222222222</v>
      </c>
      <c r="D141" s="0" t="n">
        <v>0</v>
      </c>
      <c r="E141" s="0" t="n">
        <v>0</v>
      </c>
      <c r="F141" s="0" t="n">
        <v>0.155555555555556</v>
      </c>
      <c r="G141" s="0" t="n">
        <v>0.222222222222222</v>
      </c>
      <c r="H141" s="0" t="n">
        <v>0.288888888888889</v>
      </c>
      <c r="I141" s="0" t="n">
        <v>0.311111111111111</v>
      </c>
      <c r="K141" s="0" t="n">
        <f aca="false">IF(C141&gt;0.1,1,0)</f>
        <v>0</v>
      </c>
      <c r="L141" s="0" t="n">
        <f aca="false">IF(D141&gt;0.1,1,0)</f>
        <v>0</v>
      </c>
      <c r="M141" s="0" t="n">
        <f aca="false">IF(E141&gt;0.1,1,0)</f>
        <v>0</v>
      </c>
      <c r="N141" s="0" t="n">
        <f aca="false">IF(F141&gt;0.1,1,0)</f>
        <v>1</v>
      </c>
      <c r="O141" s="0" t="n">
        <f aca="false">IF(G141&gt;0.1,1,0)</f>
        <v>1</v>
      </c>
      <c r="P141" s="0" t="n">
        <f aca="false">IF(H141&gt;0.1,1,0)</f>
        <v>1</v>
      </c>
      <c r="Q141" s="0" t="n">
        <f aca="false">IF(I141&gt;0.1,1,0)</f>
        <v>1</v>
      </c>
      <c r="R141" s="0" t="n">
        <f aca="false">SUM(K141:Q141)</f>
        <v>4</v>
      </c>
    </row>
    <row r="142" customFormat="false" ht="15" hidden="false" customHeight="false" outlineLevel="0" collapsed="false">
      <c r="A142" s="0" t="s">
        <v>156</v>
      </c>
      <c r="B142" s="0" t="n">
        <v>10</v>
      </c>
      <c r="C142" s="0" t="n">
        <v>0</v>
      </c>
      <c r="D142" s="0" t="n">
        <v>0</v>
      </c>
      <c r="E142" s="0" t="n">
        <v>0</v>
      </c>
      <c r="F142" s="0" t="n">
        <v>0.134615384615385</v>
      </c>
      <c r="G142" s="0" t="n">
        <v>0.173076923076923</v>
      </c>
      <c r="H142" s="0" t="n">
        <v>0.346153846153846</v>
      </c>
      <c r="I142" s="0" t="n">
        <v>0.346153846153846</v>
      </c>
      <c r="K142" s="0" t="n">
        <f aca="false">IF(C142&gt;0.1,1,0)</f>
        <v>0</v>
      </c>
      <c r="L142" s="0" t="n">
        <f aca="false">IF(D142&gt;0.1,1,0)</f>
        <v>0</v>
      </c>
      <c r="M142" s="0" t="n">
        <f aca="false">IF(E142&gt;0.1,1,0)</f>
        <v>0</v>
      </c>
      <c r="N142" s="0" t="n">
        <f aca="false">IF(F142&gt;0.1,1,0)</f>
        <v>1</v>
      </c>
      <c r="O142" s="0" t="n">
        <f aca="false">IF(G142&gt;0.1,1,0)</f>
        <v>1</v>
      </c>
      <c r="P142" s="0" t="n">
        <f aca="false">IF(H142&gt;0.1,1,0)</f>
        <v>1</v>
      </c>
      <c r="Q142" s="0" t="n">
        <f aca="false">IF(I142&gt;0.1,1,0)</f>
        <v>1</v>
      </c>
      <c r="R142" s="0" t="n">
        <f aca="false">SUM(K142:Q142)</f>
        <v>4</v>
      </c>
    </row>
    <row r="143" customFormat="false" ht="15" hidden="false" customHeight="false" outlineLevel="0" collapsed="false">
      <c r="A143" s="0" t="s">
        <v>157</v>
      </c>
      <c r="B143" s="0" t="n">
        <v>10</v>
      </c>
      <c r="C143" s="0" t="n">
        <v>0</v>
      </c>
      <c r="D143" s="0" t="n">
        <v>0</v>
      </c>
      <c r="E143" s="0" t="n">
        <v>0</v>
      </c>
      <c r="F143" s="0" t="n">
        <v>0.102564102564103</v>
      </c>
      <c r="G143" s="0" t="n">
        <v>0.102564102564103</v>
      </c>
      <c r="H143" s="0" t="n">
        <v>0.358974358974359</v>
      </c>
      <c r="I143" s="0" t="n">
        <v>0.435897435897436</v>
      </c>
      <c r="K143" s="0" t="n">
        <f aca="false">IF(C143&gt;0.1,1,0)</f>
        <v>0</v>
      </c>
      <c r="L143" s="0" t="n">
        <f aca="false">IF(D143&gt;0.1,1,0)</f>
        <v>0</v>
      </c>
      <c r="M143" s="0" t="n">
        <f aca="false">IF(E143&gt;0.1,1,0)</f>
        <v>0</v>
      </c>
      <c r="N143" s="0" t="n">
        <f aca="false">IF(F143&gt;0.1,1,0)</f>
        <v>1</v>
      </c>
      <c r="O143" s="0" t="n">
        <f aca="false">IF(G143&gt;0.1,1,0)</f>
        <v>1</v>
      </c>
      <c r="P143" s="0" t="n">
        <f aca="false">IF(H143&gt;0.1,1,0)</f>
        <v>1</v>
      </c>
      <c r="Q143" s="0" t="n">
        <f aca="false">IF(I143&gt;0.1,1,0)</f>
        <v>1</v>
      </c>
      <c r="R143" s="0" t="n">
        <f aca="false">SUM(K143:Q143)</f>
        <v>4</v>
      </c>
    </row>
    <row r="144" customFormat="false" ht="15" hidden="false" customHeight="false" outlineLevel="0" collapsed="false">
      <c r="A144" s="0" t="s">
        <v>158</v>
      </c>
      <c r="B144" s="0" t="n">
        <v>11</v>
      </c>
      <c r="C144" s="0" t="n">
        <v>0</v>
      </c>
      <c r="D144" s="0" t="n">
        <v>0.0666666666666667</v>
      </c>
      <c r="E144" s="0" t="n">
        <v>0</v>
      </c>
      <c r="F144" s="0" t="n">
        <v>0.266666666666667</v>
      </c>
      <c r="G144" s="0" t="n">
        <v>0.333333333333333</v>
      </c>
      <c r="H144" s="0" t="n">
        <v>0</v>
      </c>
      <c r="I144" s="0" t="n">
        <v>0.333333333333333</v>
      </c>
      <c r="K144" s="0" t="n">
        <f aca="false">IF(C144&gt;0.1,1,0)</f>
        <v>0</v>
      </c>
      <c r="L144" s="0" t="n">
        <f aca="false">IF(D144&gt;0.1,1,0)</f>
        <v>0</v>
      </c>
      <c r="M144" s="0" t="n">
        <f aca="false">IF(E144&gt;0.1,1,0)</f>
        <v>0</v>
      </c>
      <c r="N144" s="0" t="n">
        <f aca="false">IF(F144&gt;0.1,1,0)</f>
        <v>1</v>
      </c>
      <c r="O144" s="0" t="n">
        <f aca="false">IF(G144&gt;0.1,1,0)</f>
        <v>1</v>
      </c>
      <c r="P144" s="0" t="n">
        <f aca="false">IF(H144&gt;0.1,1,0)</f>
        <v>0</v>
      </c>
      <c r="Q144" s="0" t="n">
        <f aca="false">IF(I144&gt;0.1,1,0)</f>
        <v>1</v>
      </c>
      <c r="R144" s="0" t="n">
        <f aca="false">SUM(K144:Q144)</f>
        <v>3</v>
      </c>
    </row>
    <row r="145" customFormat="false" ht="15" hidden="false" customHeight="false" outlineLevel="0" collapsed="false">
      <c r="A145" s="0" t="s">
        <v>159</v>
      </c>
      <c r="B145" s="0" t="n">
        <v>11</v>
      </c>
      <c r="C145" s="0" t="n">
        <v>0.0212765957446809</v>
      </c>
      <c r="D145" s="0" t="n">
        <v>0.0212765957446809</v>
      </c>
      <c r="E145" s="0" t="n">
        <v>0.0212765957446809</v>
      </c>
      <c r="F145" s="0" t="n">
        <v>0.148936170212766</v>
      </c>
      <c r="G145" s="0" t="n">
        <v>0.276595744680851</v>
      </c>
      <c r="H145" s="0" t="n">
        <v>0.0638297872340426</v>
      </c>
      <c r="I145" s="0" t="n">
        <v>0.446808510638298</v>
      </c>
      <c r="K145" s="0" t="n">
        <f aca="false">IF(C145&gt;0.1,1,0)</f>
        <v>0</v>
      </c>
      <c r="L145" s="0" t="n">
        <f aca="false">IF(D145&gt;0.1,1,0)</f>
        <v>0</v>
      </c>
      <c r="M145" s="0" t="n">
        <f aca="false">IF(E145&gt;0.1,1,0)</f>
        <v>0</v>
      </c>
      <c r="N145" s="0" t="n">
        <f aca="false">IF(F145&gt;0.1,1,0)</f>
        <v>1</v>
      </c>
      <c r="O145" s="0" t="n">
        <f aca="false">IF(G145&gt;0.1,1,0)</f>
        <v>1</v>
      </c>
      <c r="P145" s="0" t="n">
        <f aca="false">IF(H145&gt;0.1,1,0)</f>
        <v>0</v>
      </c>
      <c r="Q145" s="0" t="n">
        <f aca="false">IF(I145&gt;0.1,1,0)</f>
        <v>1</v>
      </c>
      <c r="R145" s="0" t="n">
        <f aca="false">SUM(K145:Q145)</f>
        <v>3</v>
      </c>
    </row>
    <row r="146" customFormat="false" ht="15" hidden="false" customHeight="false" outlineLevel="0" collapsed="false">
      <c r="A146" s="0" t="s">
        <v>160</v>
      </c>
      <c r="B146" s="0" t="n">
        <v>11</v>
      </c>
      <c r="C146" s="0" t="n">
        <v>0.0494505494505495</v>
      </c>
      <c r="D146" s="0" t="n">
        <v>0.0054945054945055</v>
      </c>
      <c r="E146" s="0" t="n">
        <v>0.0164835164835165</v>
      </c>
      <c r="F146" s="0" t="n">
        <v>0.197802197802198</v>
      </c>
      <c r="G146" s="0" t="n">
        <v>0.153846153846154</v>
      </c>
      <c r="H146" s="0" t="n">
        <v>0.21978021978022</v>
      </c>
      <c r="I146" s="0" t="n">
        <v>0.357142857142857</v>
      </c>
      <c r="K146" s="0" t="n">
        <f aca="false">IF(C146&gt;0.1,1,0)</f>
        <v>0</v>
      </c>
      <c r="L146" s="0" t="n">
        <f aca="false">IF(D146&gt;0.1,1,0)</f>
        <v>0</v>
      </c>
      <c r="M146" s="0" t="n">
        <f aca="false">IF(E146&gt;0.1,1,0)</f>
        <v>0</v>
      </c>
      <c r="N146" s="0" t="n">
        <f aca="false">IF(F146&gt;0.1,1,0)</f>
        <v>1</v>
      </c>
      <c r="O146" s="0" t="n">
        <f aca="false">IF(G146&gt;0.1,1,0)</f>
        <v>1</v>
      </c>
      <c r="P146" s="0" t="n">
        <f aca="false">IF(H146&gt;0.1,1,0)</f>
        <v>1</v>
      </c>
      <c r="Q146" s="0" t="n">
        <f aca="false">IF(I146&gt;0.1,1,0)</f>
        <v>1</v>
      </c>
      <c r="R146" s="0" t="n">
        <f aca="false">SUM(K146:Q146)</f>
        <v>4</v>
      </c>
    </row>
    <row r="147" customFormat="false" ht="15" hidden="false" customHeight="false" outlineLevel="0" collapsed="false">
      <c r="A147" s="0" t="s">
        <v>161</v>
      </c>
      <c r="B147" s="0" t="n">
        <v>11</v>
      </c>
      <c r="C147" s="0" t="n">
        <v>0.0454545454545455</v>
      </c>
      <c r="D147" s="0" t="n">
        <v>0</v>
      </c>
      <c r="E147" s="0" t="n">
        <v>0</v>
      </c>
      <c r="F147" s="0" t="n">
        <v>0.227272727272727</v>
      </c>
      <c r="G147" s="0" t="n">
        <v>0.0909090909090909</v>
      </c>
      <c r="H147" s="0" t="n">
        <v>0.0909090909090909</v>
      </c>
      <c r="I147" s="0" t="n">
        <v>0.545454545454545</v>
      </c>
      <c r="K147" s="0" t="n">
        <f aca="false">IF(C147&gt;0.1,1,0)</f>
        <v>0</v>
      </c>
      <c r="L147" s="0" t="n">
        <f aca="false">IF(D147&gt;0.1,1,0)</f>
        <v>0</v>
      </c>
      <c r="M147" s="0" t="n">
        <f aca="false">IF(E147&gt;0.1,1,0)</f>
        <v>0</v>
      </c>
      <c r="N147" s="0" t="n">
        <f aca="false">IF(F147&gt;0.1,1,0)</f>
        <v>1</v>
      </c>
      <c r="O147" s="0" t="n">
        <f aca="false">IF(G147&gt;0.1,1,0)</f>
        <v>0</v>
      </c>
      <c r="P147" s="0" t="n">
        <f aca="false">IF(H147&gt;0.1,1,0)</f>
        <v>0</v>
      </c>
      <c r="Q147" s="0" t="n">
        <f aca="false">IF(I147&gt;0.1,1,0)</f>
        <v>1</v>
      </c>
      <c r="R147" s="0" t="n">
        <f aca="false">SUM(K147:Q147)</f>
        <v>2</v>
      </c>
    </row>
    <row r="148" customFormat="false" ht="15" hidden="false" customHeight="false" outlineLevel="0" collapsed="false">
      <c r="A148" s="0" t="s">
        <v>162</v>
      </c>
      <c r="B148" s="0" t="n">
        <v>11</v>
      </c>
      <c r="C148" s="0" t="n">
        <v>0</v>
      </c>
      <c r="D148" s="0" t="n">
        <v>0</v>
      </c>
      <c r="E148" s="0" t="n">
        <v>0.0606060606060606</v>
      </c>
      <c r="F148" s="0" t="n">
        <v>0.181818181818182</v>
      </c>
      <c r="G148" s="0" t="n">
        <v>0.0909090909090909</v>
      </c>
      <c r="H148" s="0" t="n">
        <v>0.0909090909090909</v>
      </c>
      <c r="I148" s="0" t="n">
        <v>0.575757575757576</v>
      </c>
      <c r="K148" s="0" t="n">
        <f aca="false">IF(C148&gt;0.1,1,0)</f>
        <v>0</v>
      </c>
      <c r="L148" s="0" t="n">
        <f aca="false">IF(D148&gt;0.1,1,0)</f>
        <v>0</v>
      </c>
      <c r="M148" s="0" t="n">
        <f aca="false">IF(E148&gt;0.1,1,0)</f>
        <v>0</v>
      </c>
      <c r="N148" s="0" t="n">
        <f aca="false">IF(F148&gt;0.1,1,0)</f>
        <v>1</v>
      </c>
      <c r="O148" s="0" t="n">
        <f aca="false">IF(G148&gt;0.1,1,0)</f>
        <v>0</v>
      </c>
      <c r="P148" s="0" t="n">
        <f aca="false">IF(H148&gt;0.1,1,0)</f>
        <v>0</v>
      </c>
      <c r="Q148" s="0" t="n">
        <f aca="false">IF(I148&gt;0.1,1,0)</f>
        <v>1</v>
      </c>
      <c r="R148" s="0" t="n">
        <f aca="false">SUM(K148:Q148)</f>
        <v>2</v>
      </c>
    </row>
    <row r="149" customFormat="false" ht="15" hidden="false" customHeight="false" outlineLevel="0" collapsed="false">
      <c r="A149" s="0" t="s">
        <v>163</v>
      </c>
      <c r="B149" s="0" t="n">
        <v>11</v>
      </c>
      <c r="C149" s="0" t="n">
        <v>0.0769230769230769</v>
      </c>
      <c r="D149" s="0" t="n">
        <v>0</v>
      </c>
      <c r="E149" s="0" t="n">
        <v>0</v>
      </c>
      <c r="F149" s="0" t="n">
        <v>0.153846153846154</v>
      </c>
      <c r="G149" s="0" t="n">
        <v>0.307692307692308</v>
      </c>
      <c r="H149" s="0" t="n">
        <v>0</v>
      </c>
      <c r="I149" s="0" t="n">
        <v>0.461538461538462</v>
      </c>
      <c r="K149" s="0" t="n">
        <f aca="false">IF(C149&gt;0.1,1,0)</f>
        <v>0</v>
      </c>
      <c r="L149" s="0" t="n">
        <f aca="false">IF(D149&gt;0.1,1,0)</f>
        <v>0</v>
      </c>
      <c r="M149" s="0" t="n">
        <f aca="false">IF(E149&gt;0.1,1,0)</f>
        <v>0</v>
      </c>
      <c r="N149" s="0" t="n">
        <f aca="false">IF(F149&gt;0.1,1,0)</f>
        <v>1</v>
      </c>
      <c r="O149" s="0" t="n">
        <f aca="false">IF(G149&gt;0.1,1,0)</f>
        <v>1</v>
      </c>
      <c r="P149" s="0" t="n">
        <f aca="false">IF(H149&gt;0.1,1,0)</f>
        <v>0</v>
      </c>
      <c r="Q149" s="0" t="n">
        <f aca="false">IF(I149&gt;0.1,1,0)</f>
        <v>1</v>
      </c>
      <c r="R149" s="0" t="n">
        <f aca="false">SUM(K149:Q149)</f>
        <v>3</v>
      </c>
    </row>
    <row r="150" customFormat="false" ht="15" hidden="false" customHeight="false" outlineLevel="0" collapsed="false">
      <c r="A150" s="0" t="s">
        <v>164</v>
      </c>
      <c r="B150" s="0" t="n">
        <v>11</v>
      </c>
      <c r="C150" s="0" t="n">
        <v>0.0277777777777778</v>
      </c>
      <c r="D150" s="0" t="n">
        <v>0</v>
      </c>
      <c r="E150" s="0" t="n">
        <v>0.0277777777777778</v>
      </c>
      <c r="F150" s="0" t="n">
        <v>0.25</v>
      </c>
      <c r="G150" s="0" t="n">
        <v>0.305555555555556</v>
      </c>
      <c r="H150" s="0" t="n">
        <v>0.0277777777777778</v>
      </c>
      <c r="I150" s="0" t="n">
        <v>0.361111111111111</v>
      </c>
      <c r="K150" s="0" t="n">
        <f aca="false">IF(C150&gt;0.1,1,0)</f>
        <v>0</v>
      </c>
      <c r="L150" s="0" t="n">
        <f aca="false">IF(D150&gt;0.1,1,0)</f>
        <v>0</v>
      </c>
      <c r="M150" s="0" t="n">
        <f aca="false">IF(E150&gt;0.1,1,0)</f>
        <v>0</v>
      </c>
      <c r="N150" s="0" t="n">
        <f aca="false">IF(F150&gt;0.1,1,0)</f>
        <v>1</v>
      </c>
      <c r="O150" s="0" t="n">
        <f aca="false">IF(G150&gt;0.1,1,0)</f>
        <v>1</v>
      </c>
      <c r="P150" s="0" t="n">
        <f aca="false">IF(H150&gt;0.1,1,0)</f>
        <v>0</v>
      </c>
      <c r="Q150" s="0" t="n">
        <f aca="false">IF(I150&gt;0.1,1,0)</f>
        <v>1</v>
      </c>
      <c r="R150" s="0" t="n">
        <f aca="false">SUM(K150:Q150)</f>
        <v>3</v>
      </c>
    </row>
    <row r="151" customFormat="false" ht="15" hidden="false" customHeight="false" outlineLevel="0" collapsed="false">
      <c r="A151" s="0" t="s">
        <v>165</v>
      </c>
      <c r="B151" s="0" t="n">
        <v>11</v>
      </c>
      <c r="C151" s="0" t="n">
        <v>0.0434782608695652</v>
      </c>
      <c r="D151" s="0" t="n">
        <v>0</v>
      </c>
      <c r="E151" s="0" t="n">
        <v>0.0434782608695652</v>
      </c>
      <c r="F151" s="0" t="n">
        <v>0.217391304347826</v>
      </c>
      <c r="G151" s="0" t="n">
        <v>0.217391304347826</v>
      </c>
      <c r="H151" s="0" t="n">
        <v>0.0434782608695652</v>
      </c>
      <c r="I151" s="0" t="n">
        <v>0.434782608695652</v>
      </c>
      <c r="K151" s="0" t="n">
        <f aca="false">IF(C151&gt;0.1,1,0)</f>
        <v>0</v>
      </c>
      <c r="L151" s="0" t="n">
        <f aca="false">IF(D151&gt;0.1,1,0)</f>
        <v>0</v>
      </c>
      <c r="M151" s="0" t="n">
        <f aca="false">IF(E151&gt;0.1,1,0)</f>
        <v>0</v>
      </c>
      <c r="N151" s="0" t="n">
        <f aca="false">IF(F151&gt;0.1,1,0)</f>
        <v>1</v>
      </c>
      <c r="O151" s="0" t="n">
        <f aca="false">IF(G151&gt;0.1,1,0)</f>
        <v>1</v>
      </c>
      <c r="P151" s="0" t="n">
        <f aca="false">IF(H151&gt;0.1,1,0)</f>
        <v>0</v>
      </c>
      <c r="Q151" s="0" t="n">
        <f aca="false">IF(I151&gt;0.1,1,0)</f>
        <v>1</v>
      </c>
      <c r="R151" s="0" t="n">
        <f aca="false">SUM(K151:Q151)</f>
        <v>3</v>
      </c>
    </row>
    <row r="152" customFormat="false" ht="15" hidden="false" customHeight="false" outlineLevel="0" collapsed="false">
      <c r="A152" s="0" t="s">
        <v>166</v>
      </c>
      <c r="B152" s="0" t="n">
        <v>11</v>
      </c>
      <c r="C152" s="0" t="n">
        <v>0</v>
      </c>
      <c r="D152" s="0" t="n">
        <v>0</v>
      </c>
      <c r="E152" s="0" t="n">
        <v>0.0476190476190476</v>
      </c>
      <c r="F152" s="0" t="n">
        <v>0.285714285714286</v>
      </c>
      <c r="G152" s="0" t="n">
        <v>0.238095238095238</v>
      </c>
      <c r="H152" s="0" t="n">
        <v>0.0476190476190476</v>
      </c>
      <c r="I152" s="0" t="n">
        <v>0.380952380952381</v>
      </c>
      <c r="K152" s="0" t="n">
        <f aca="false">IF(C152&gt;0.1,1,0)</f>
        <v>0</v>
      </c>
      <c r="L152" s="0" t="n">
        <f aca="false">IF(D152&gt;0.1,1,0)</f>
        <v>0</v>
      </c>
      <c r="M152" s="0" t="n">
        <f aca="false">IF(E152&gt;0.1,1,0)</f>
        <v>0</v>
      </c>
      <c r="N152" s="0" t="n">
        <f aca="false">IF(F152&gt;0.1,1,0)</f>
        <v>1</v>
      </c>
      <c r="O152" s="0" t="n">
        <f aca="false">IF(G152&gt;0.1,1,0)</f>
        <v>1</v>
      </c>
      <c r="P152" s="0" t="n">
        <f aca="false">IF(H152&gt;0.1,1,0)</f>
        <v>0</v>
      </c>
      <c r="Q152" s="0" t="n">
        <f aca="false">IF(I152&gt;0.1,1,0)</f>
        <v>1</v>
      </c>
      <c r="R152" s="0" t="n">
        <f aca="false">SUM(K152:Q152)</f>
        <v>3</v>
      </c>
    </row>
    <row r="153" customFormat="false" ht="15" hidden="false" customHeight="false" outlineLevel="0" collapsed="false">
      <c r="A153" s="0" t="s">
        <v>167</v>
      </c>
      <c r="B153" s="0" t="n">
        <v>11</v>
      </c>
      <c r="C153" s="0" t="n">
        <v>0</v>
      </c>
      <c r="D153" s="0" t="n">
        <v>0</v>
      </c>
      <c r="E153" s="0" t="n">
        <v>0</v>
      </c>
      <c r="F153" s="0" t="n">
        <v>0.2</v>
      </c>
      <c r="G153" s="0" t="n">
        <v>0.25</v>
      </c>
      <c r="H153" s="0" t="n">
        <v>0.05</v>
      </c>
      <c r="I153" s="0" t="n">
        <v>0.5</v>
      </c>
      <c r="K153" s="0" t="n">
        <f aca="false">IF(C153&gt;0.1,1,0)</f>
        <v>0</v>
      </c>
      <c r="L153" s="0" t="n">
        <f aca="false">IF(D153&gt;0.1,1,0)</f>
        <v>0</v>
      </c>
      <c r="M153" s="0" t="n">
        <f aca="false">IF(E153&gt;0.1,1,0)</f>
        <v>0</v>
      </c>
      <c r="N153" s="0" t="n">
        <f aca="false">IF(F153&gt;0.1,1,0)</f>
        <v>1</v>
      </c>
      <c r="O153" s="0" t="n">
        <f aca="false">IF(G153&gt;0.1,1,0)</f>
        <v>1</v>
      </c>
      <c r="P153" s="0" t="n">
        <f aca="false">IF(H153&gt;0.1,1,0)</f>
        <v>0</v>
      </c>
      <c r="Q153" s="0" t="n">
        <f aca="false">IF(I153&gt;0.1,1,0)</f>
        <v>1</v>
      </c>
      <c r="R153" s="0" t="n">
        <f aca="false">SUM(K153:Q153)</f>
        <v>3</v>
      </c>
    </row>
    <row r="154" customFormat="false" ht="15" hidden="false" customHeight="false" outlineLevel="0" collapsed="false">
      <c r="A154" s="0" t="s">
        <v>168</v>
      </c>
      <c r="B154" s="0" t="n">
        <v>11</v>
      </c>
      <c r="C154" s="0" t="n">
        <v>0.0882352941176471</v>
      </c>
      <c r="D154" s="0" t="n">
        <v>0</v>
      </c>
      <c r="E154" s="0" t="n">
        <v>0.0294117647058824</v>
      </c>
      <c r="F154" s="0" t="n">
        <v>0.147058823529412</v>
      </c>
      <c r="G154" s="0" t="n">
        <v>0.294117647058824</v>
      </c>
      <c r="H154" s="0" t="n">
        <v>0.0588235294117647</v>
      </c>
      <c r="I154" s="0" t="n">
        <v>0.382352941176471</v>
      </c>
      <c r="K154" s="0" t="n">
        <f aca="false">IF(C154&gt;0.1,1,0)</f>
        <v>0</v>
      </c>
      <c r="L154" s="0" t="n">
        <f aca="false">IF(D154&gt;0.1,1,0)</f>
        <v>0</v>
      </c>
      <c r="M154" s="0" t="n">
        <f aca="false">IF(E154&gt;0.1,1,0)</f>
        <v>0</v>
      </c>
      <c r="N154" s="0" t="n">
        <f aca="false">IF(F154&gt;0.1,1,0)</f>
        <v>1</v>
      </c>
      <c r="O154" s="0" t="n">
        <f aca="false">IF(G154&gt;0.1,1,0)</f>
        <v>1</v>
      </c>
      <c r="P154" s="0" t="n">
        <f aca="false">IF(H154&gt;0.1,1,0)</f>
        <v>0</v>
      </c>
      <c r="Q154" s="0" t="n">
        <f aca="false">IF(I154&gt;0.1,1,0)</f>
        <v>1</v>
      </c>
      <c r="R154" s="0" t="n">
        <f aca="false">SUM(K154:Q154)</f>
        <v>3</v>
      </c>
    </row>
    <row r="155" customFormat="false" ht="15" hidden="false" customHeight="false" outlineLevel="0" collapsed="false">
      <c r="A155" s="0" t="s">
        <v>169</v>
      </c>
      <c r="B155" s="0" t="n">
        <v>11</v>
      </c>
      <c r="C155" s="0" t="n">
        <v>0.0217391304347826</v>
      </c>
      <c r="D155" s="0" t="n">
        <v>0</v>
      </c>
      <c r="E155" s="0" t="n">
        <v>0</v>
      </c>
      <c r="F155" s="0" t="n">
        <v>0.239130434782609</v>
      </c>
      <c r="G155" s="0" t="n">
        <v>0.195652173913044</v>
      </c>
      <c r="H155" s="0" t="n">
        <v>0.0652173913043478</v>
      </c>
      <c r="I155" s="0" t="n">
        <v>0.478260869565217</v>
      </c>
      <c r="K155" s="0" t="n">
        <f aca="false">IF(C155&gt;0.1,1,0)</f>
        <v>0</v>
      </c>
      <c r="L155" s="0" t="n">
        <f aca="false">IF(D155&gt;0.1,1,0)</f>
        <v>0</v>
      </c>
      <c r="M155" s="0" t="n">
        <f aca="false">IF(E155&gt;0.1,1,0)</f>
        <v>0</v>
      </c>
      <c r="N155" s="0" t="n">
        <f aca="false">IF(F155&gt;0.1,1,0)</f>
        <v>1</v>
      </c>
      <c r="O155" s="0" t="n">
        <f aca="false">IF(G155&gt;0.1,1,0)</f>
        <v>1</v>
      </c>
      <c r="P155" s="0" t="n">
        <f aca="false">IF(H155&gt;0.1,1,0)</f>
        <v>0</v>
      </c>
      <c r="Q155" s="0" t="n">
        <f aca="false">IF(I155&gt;0.1,1,0)</f>
        <v>1</v>
      </c>
      <c r="R155" s="0" t="n">
        <f aca="false">SUM(K155:Q155)</f>
        <v>3</v>
      </c>
    </row>
    <row r="156" customFormat="false" ht="15" hidden="false" customHeight="false" outlineLevel="0" collapsed="false">
      <c r="A156" s="0" t="s">
        <v>170</v>
      </c>
      <c r="B156" s="0" t="n">
        <v>11</v>
      </c>
      <c r="C156" s="0" t="n">
        <v>0.0833333333333333</v>
      </c>
      <c r="D156" s="0" t="n">
        <v>0</v>
      </c>
      <c r="E156" s="0" t="n">
        <v>0</v>
      </c>
      <c r="F156" s="0" t="n">
        <v>0.25</v>
      </c>
      <c r="G156" s="0" t="n">
        <v>0.25</v>
      </c>
      <c r="H156" s="0" t="n">
        <v>0.0833333333333333</v>
      </c>
      <c r="I156" s="0" t="n">
        <v>0.333333333333333</v>
      </c>
      <c r="K156" s="0" t="n">
        <f aca="false">IF(C156&gt;0.1,1,0)</f>
        <v>0</v>
      </c>
      <c r="L156" s="0" t="n">
        <f aca="false">IF(D156&gt;0.1,1,0)</f>
        <v>0</v>
      </c>
      <c r="M156" s="0" t="n">
        <f aca="false">IF(E156&gt;0.1,1,0)</f>
        <v>0</v>
      </c>
      <c r="N156" s="0" t="n">
        <f aca="false">IF(F156&gt;0.1,1,0)</f>
        <v>1</v>
      </c>
      <c r="O156" s="0" t="n">
        <f aca="false">IF(G156&gt;0.1,1,0)</f>
        <v>1</v>
      </c>
      <c r="P156" s="0" t="n">
        <f aca="false">IF(H156&gt;0.1,1,0)</f>
        <v>0</v>
      </c>
      <c r="Q156" s="0" t="n">
        <f aca="false">IF(I156&gt;0.1,1,0)</f>
        <v>1</v>
      </c>
      <c r="R156" s="0" t="n">
        <f aca="false">SUM(K156:Q156)</f>
        <v>3</v>
      </c>
    </row>
    <row r="157" customFormat="false" ht="15" hidden="false" customHeight="false" outlineLevel="0" collapsed="false">
      <c r="A157" s="0" t="s">
        <v>171</v>
      </c>
      <c r="B157" s="0" t="n">
        <v>11</v>
      </c>
      <c r="C157" s="0" t="n">
        <v>0</v>
      </c>
      <c r="D157" s="0" t="n">
        <v>0</v>
      </c>
      <c r="E157" s="0" t="n">
        <v>0.0285714285714286</v>
      </c>
      <c r="F157" s="0" t="n">
        <v>0.314285714285714</v>
      </c>
      <c r="G157" s="0" t="n">
        <v>0.2</v>
      </c>
      <c r="H157" s="0" t="n">
        <v>0.0857142857142857</v>
      </c>
      <c r="I157" s="0" t="n">
        <v>0.371428571428571</v>
      </c>
      <c r="K157" s="0" t="n">
        <f aca="false">IF(C157&gt;0.1,1,0)</f>
        <v>0</v>
      </c>
      <c r="L157" s="0" t="n">
        <f aca="false">IF(D157&gt;0.1,1,0)</f>
        <v>0</v>
      </c>
      <c r="M157" s="0" t="n">
        <f aca="false">IF(E157&gt;0.1,1,0)</f>
        <v>0</v>
      </c>
      <c r="N157" s="0" t="n">
        <f aca="false">IF(F157&gt;0.1,1,0)</f>
        <v>1</v>
      </c>
      <c r="O157" s="0" t="n">
        <f aca="false">IF(G157&gt;0.1,1,0)</f>
        <v>1</v>
      </c>
      <c r="P157" s="0" t="n">
        <f aca="false">IF(H157&gt;0.1,1,0)</f>
        <v>0</v>
      </c>
      <c r="Q157" s="0" t="n">
        <f aca="false">IF(I157&gt;0.1,1,0)</f>
        <v>1</v>
      </c>
      <c r="R157" s="0" t="n">
        <f aca="false">SUM(K157:Q157)</f>
        <v>3</v>
      </c>
    </row>
    <row r="158" customFormat="false" ht="15" hidden="false" customHeight="false" outlineLevel="0" collapsed="false">
      <c r="A158" s="0" t="s">
        <v>172</v>
      </c>
      <c r="B158" s="0" t="n">
        <v>11</v>
      </c>
      <c r="C158" s="0" t="n">
        <v>0</v>
      </c>
      <c r="D158" s="0" t="n">
        <v>0</v>
      </c>
      <c r="E158" s="0" t="n">
        <v>0.1</v>
      </c>
      <c r="F158" s="0" t="n">
        <v>0.15</v>
      </c>
      <c r="G158" s="0" t="n">
        <v>0.2</v>
      </c>
      <c r="H158" s="0" t="n">
        <v>0.1</v>
      </c>
      <c r="I158" s="0" t="n">
        <v>0.45</v>
      </c>
      <c r="K158" s="0" t="n">
        <f aca="false">IF(C158&gt;0.1,1,0)</f>
        <v>0</v>
      </c>
      <c r="L158" s="0" t="n">
        <f aca="false">IF(D158&gt;0.1,1,0)</f>
        <v>0</v>
      </c>
      <c r="M158" s="0" t="n">
        <f aca="false">IF(E158&gt;0.1,1,0)</f>
        <v>0</v>
      </c>
      <c r="N158" s="0" t="n">
        <f aca="false">IF(F158&gt;0.1,1,0)</f>
        <v>1</v>
      </c>
      <c r="O158" s="0" t="n">
        <f aca="false">IF(G158&gt;0.1,1,0)</f>
        <v>1</v>
      </c>
      <c r="P158" s="0" t="n">
        <f aca="false">IF(H158&gt;0.1,1,0)</f>
        <v>0</v>
      </c>
      <c r="Q158" s="0" t="n">
        <f aca="false">IF(I158&gt;0.1,1,0)</f>
        <v>1</v>
      </c>
      <c r="R158" s="0" t="n">
        <f aca="false">SUM(K158:Q158)</f>
        <v>3</v>
      </c>
    </row>
    <row r="159" customFormat="false" ht="15" hidden="false" customHeight="false" outlineLevel="0" collapsed="false">
      <c r="A159" s="0" t="s">
        <v>173</v>
      </c>
      <c r="B159" s="0" t="n">
        <v>11</v>
      </c>
      <c r="C159" s="0" t="n">
        <v>0</v>
      </c>
      <c r="D159" s="0" t="n">
        <v>0</v>
      </c>
      <c r="E159" s="0" t="n">
        <v>0.0566037735849057</v>
      </c>
      <c r="F159" s="0" t="n">
        <v>0.245283018867925</v>
      </c>
      <c r="G159" s="0" t="n">
        <v>0.0566037735849057</v>
      </c>
      <c r="H159" s="0" t="n">
        <v>0.188679245283019</v>
      </c>
      <c r="I159" s="0" t="n">
        <v>0.452830188679245</v>
      </c>
      <c r="K159" s="0" t="n">
        <f aca="false">IF(C159&gt;0.1,1,0)</f>
        <v>0</v>
      </c>
      <c r="L159" s="0" t="n">
        <f aca="false">IF(D159&gt;0.1,1,0)</f>
        <v>0</v>
      </c>
      <c r="M159" s="0" t="n">
        <f aca="false">IF(E159&gt;0.1,1,0)</f>
        <v>0</v>
      </c>
      <c r="N159" s="0" t="n">
        <f aca="false">IF(F159&gt;0.1,1,0)</f>
        <v>1</v>
      </c>
      <c r="O159" s="0" t="n">
        <f aca="false">IF(G159&gt;0.1,1,0)</f>
        <v>0</v>
      </c>
      <c r="P159" s="0" t="n">
        <f aca="false">IF(H159&gt;0.1,1,0)</f>
        <v>1</v>
      </c>
      <c r="Q159" s="0" t="n">
        <f aca="false">IF(I159&gt;0.1,1,0)</f>
        <v>1</v>
      </c>
      <c r="R159" s="0" t="n">
        <f aca="false">SUM(K159:Q159)</f>
        <v>3</v>
      </c>
    </row>
    <row r="160" customFormat="false" ht="15" hidden="false" customHeight="false" outlineLevel="0" collapsed="false">
      <c r="A160" s="0" t="s">
        <v>174</v>
      </c>
      <c r="B160" s="0" t="n">
        <v>11</v>
      </c>
      <c r="C160" s="0" t="n">
        <v>0</v>
      </c>
      <c r="D160" s="0" t="n">
        <v>0</v>
      </c>
      <c r="E160" s="0" t="n">
        <v>0</v>
      </c>
      <c r="F160" s="0" t="n">
        <v>0.163636363636364</v>
      </c>
      <c r="G160" s="0" t="n">
        <v>0.0727272727272727</v>
      </c>
      <c r="H160" s="0" t="n">
        <v>0.218181818181818</v>
      </c>
      <c r="I160" s="0" t="n">
        <v>0.545454545454545</v>
      </c>
      <c r="K160" s="0" t="n">
        <f aca="false">IF(C160&gt;0.1,1,0)</f>
        <v>0</v>
      </c>
      <c r="L160" s="0" t="n">
        <f aca="false">IF(D160&gt;0.1,1,0)</f>
        <v>0</v>
      </c>
      <c r="M160" s="0" t="n">
        <f aca="false">IF(E160&gt;0.1,1,0)</f>
        <v>0</v>
      </c>
      <c r="N160" s="0" t="n">
        <f aca="false">IF(F160&gt;0.1,1,0)</f>
        <v>1</v>
      </c>
      <c r="O160" s="0" t="n">
        <f aca="false">IF(G160&gt;0.1,1,0)</f>
        <v>0</v>
      </c>
      <c r="P160" s="0" t="n">
        <f aca="false">IF(H160&gt;0.1,1,0)</f>
        <v>1</v>
      </c>
      <c r="Q160" s="0" t="n">
        <f aca="false">IF(I160&gt;0.1,1,0)</f>
        <v>1</v>
      </c>
      <c r="R160" s="0" t="n">
        <f aca="false">SUM(K160:Q160)</f>
        <v>3</v>
      </c>
    </row>
    <row r="161" customFormat="false" ht="15" hidden="false" customHeight="false" outlineLevel="0" collapsed="false">
      <c r="A161" s="0" t="s">
        <v>175</v>
      </c>
      <c r="B161" s="0" t="n">
        <v>11</v>
      </c>
      <c r="C161" s="0" t="n">
        <v>0</v>
      </c>
      <c r="D161" s="0" t="n">
        <v>0</v>
      </c>
      <c r="E161" s="0" t="n">
        <v>0</v>
      </c>
      <c r="F161" s="0" t="n">
        <v>0.222222222222222</v>
      </c>
      <c r="G161" s="0" t="n">
        <v>0.0555555555555556</v>
      </c>
      <c r="H161" s="0" t="n">
        <v>0.222222222222222</v>
      </c>
      <c r="I161" s="0" t="n">
        <v>0.5</v>
      </c>
      <c r="K161" s="0" t="n">
        <f aca="false">IF(C161&gt;0.1,1,0)</f>
        <v>0</v>
      </c>
      <c r="L161" s="0" t="n">
        <f aca="false">IF(D161&gt;0.1,1,0)</f>
        <v>0</v>
      </c>
      <c r="M161" s="0" t="n">
        <f aca="false">IF(E161&gt;0.1,1,0)</f>
        <v>0</v>
      </c>
      <c r="N161" s="0" t="n">
        <f aca="false">IF(F161&gt;0.1,1,0)</f>
        <v>1</v>
      </c>
      <c r="O161" s="0" t="n">
        <f aca="false">IF(G161&gt;0.1,1,0)</f>
        <v>0</v>
      </c>
      <c r="P161" s="0" t="n">
        <f aca="false">IF(H161&gt;0.1,1,0)</f>
        <v>1</v>
      </c>
      <c r="Q161" s="0" t="n">
        <f aca="false">IF(I161&gt;0.1,1,0)</f>
        <v>1</v>
      </c>
      <c r="R161" s="0" t="n">
        <f aca="false">SUM(K161:Q161)</f>
        <v>3</v>
      </c>
    </row>
    <row r="162" customFormat="false" ht="15" hidden="false" customHeight="false" outlineLevel="0" collapsed="false">
      <c r="A162" s="0" t="s">
        <v>176</v>
      </c>
      <c r="B162" s="0" t="n">
        <v>11</v>
      </c>
      <c r="C162" s="0" t="n">
        <v>0</v>
      </c>
      <c r="D162" s="0" t="n">
        <v>0</v>
      </c>
      <c r="E162" s="0" t="n">
        <v>0.133333333333333</v>
      </c>
      <c r="F162" s="0" t="n">
        <v>0.2</v>
      </c>
      <c r="G162" s="0" t="n">
        <v>0.133333333333333</v>
      </c>
      <c r="H162" s="0" t="n">
        <v>0.0666666666666667</v>
      </c>
      <c r="I162" s="0" t="n">
        <v>0.466666666666667</v>
      </c>
      <c r="K162" s="0" t="n">
        <f aca="false">IF(C162&gt;0.1,1,0)</f>
        <v>0</v>
      </c>
      <c r="L162" s="0" t="n">
        <f aca="false">IF(D162&gt;0.1,1,0)</f>
        <v>0</v>
      </c>
      <c r="M162" s="0" t="n">
        <f aca="false">IF(E162&gt;0.1,1,0)</f>
        <v>1</v>
      </c>
      <c r="N162" s="0" t="n">
        <f aca="false">IF(F162&gt;0.1,1,0)</f>
        <v>1</v>
      </c>
      <c r="O162" s="0" t="n">
        <f aca="false">IF(G162&gt;0.1,1,0)</f>
        <v>1</v>
      </c>
      <c r="P162" s="0" t="n">
        <f aca="false">IF(H162&gt;0.1,1,0)</f>
        <v>0</v>
      </c>
      <c r="Q162" s="0" t="n">
        <f aca="false">IF(I162&gt;0.1,1,0)</f>
        <v>1</v>
      </c>
      <c r="R162" s="0" t="n">
        <f aca="false">SUM(K162:Q162)</f>
        <v>4</v>
      </c>
    </row>
    <row r="163" customFormat="false" ht="15" hidden="false" customHeight="false" outlineLevel="0" collapsed="false">
      <c r="A163" s="0" t="s">
        <v>177</v>
      </c>
      <c r="B163" s="0" t="n">
        <v>11</v>
      </c>
      <c r="C163" s="0" t="n">
        <v>0.0416666666666667</v>
      </c>
      <c r="D163" s="0" t="n">
        <v>0</v>
      </c>
      <c r="E163" s="0" t="n">
        <v>0</v>
      </c>
      <c r="F163" s="0" t="n">
        <v>0.166666666666667</v>
      </c>
      <c r="G163" s="0" t="n">
        <v>0.208333333333333</v>
      </c>
      <c r="H163" s="0" t="n">
        <v>0.125</v>
      </c>
      <c r="I163" s="0" t="n">
        <v>0.458333333333333</v>
      </c>
      <c r="K163" s="0" t="n">
        <f aca="false">IF(C163&gt;0.1,1,0)</f>
        <v>0</v>
      </c>
      <c r="L163" s="0" t="n">
        <f aca="false">IF(D163&gt;0.1,1,0)</f>
        <v>0</v>
      </c>
      <c r="M163" s="0" t="n">
        <f aca="false">IF(E163&gt;0.1,1,0)</f>
        <v>0</v>
      </c>
      <c r="N163" s="0" t="n">
        <f aca="false">IF(F163&gt;0.1,1,0)</f>
        <v>1</v>
      </c>
      <c r="O163" s="0" t="n">
        <f aca="false">IF(G163&gt;0.1,1,0)</f>
        <v>1</v>
      </c>
      <c r="P163" s="0" t="n">
        <f aca="false">IF(H163&gt;0.1,1,0)</f>
        <v>1</v>
      </c>
      <c r="Q163" s="0" t="n">
        <f aca="false">IF(I163&gt;0.1,1,0)</f>
        <v>1</v>
      </c>
      <c r="R163" s="0" t="n">
        <f aca="false">SUM(K163:Q163)</f>
        <v>4</v>
      </c>
    </row>
    <row r="164" customFormat="false" ht="15" hidden="false" customHeight="false" outlineLevel="0" collapsed="false">
      <c r="A164" s="0" t="s">
        <v>178</v>
      </c>
      <c r="B164" s="0" t="n">
        <v>11</v>
      </c>
      <c r="C164" s="0" t="n">
        <v>0.0632911392405063</v>
      </c>
      <c r="D164" s="0" t="n">
        <v>0</v>
      </c>
      <c r="E164" s="0" t="n">
        <v>0.0253164556962025</v>
      </c>
      <c r="F164" s="0" t="n">
        <v>0.164556962025316</v>
      </c>
      <c r="G164" s="0" t="n">
        <v>0.189873417721519</v>
      </c>
      <c r="H164" s="0" t="n">
        <v>0.126582278481013</v>
      </c>
      <c r="I164" s="0" t="n">
        <v>0.430379746835443</v>
      </c>
      <c r="K164" s="0" t="n">
        <f aca="false">IF(C164&gt;0.1,1,0)</f>
        <v>0</v>
      </c>
      <c r="L164" s="0" t="n">
        <f aca="false">IF(D164&gt;0.1,1,0)</f>
        <v>0</v>
      </c>
      <c r="M164" s="0" t="n">
        <f aca="false">IF(E164&gt;0.1,1,0)</f>
        <v>0</v>
      </c>
      <c r="N164" s="0" t="n">
        <f aca="false">IF(F164&gt;0.1,1,0)</f>
        <v>1</v>
      </c>
      <c r="O164" s="0" t="n">
        <f aca="false">IF(G164&gt;0.1,1,0)</f>
        <v>1</v>
      </c>
      <c r="P164" s="0" t="n">
        <f aca="false">IF(H164&gt;0.1,1,0)</f>
        <v>1</v>
      </c>
      <c r="Q164" s="0" t="n">
        <f aca="false">IF(I164&gt;0.1,1,0)</f>
        <v>1</v>
      </c>
      <c r="R164" s="0" t="n">
        <f aca="false">SUM(K164:Q164)</f>
        <v>4</v>
      </c>
    </row>
    <row r="165" customFormat="false" ht="15" hidden="false" customHeight="false" outlineLevel="0" collapsed="false">
      <c r="A165" s="0" t="s">
        <v>179</v>
      </c>
      <c r="B165" s="0" t="n">
        <v>11</v>
      </c>
      <c r="C165" s="0" t="n">
        <v>0.0380952380952381</v>
      </c>
      <c r="D165" s="0" t="n">
        <v>0</v>
      </c>
      <c r="E165" s="0" t="n">
        <v>0</v>
      </c>
      <c r="F165" s="0" t="n">
        <v>0.238095238095238</v>
      </c>
      <c r="G165" s="0" t="n">
        <v>0.20952380952381</v>
      </c>
      <c r="H165" s="0" t="n">
        <v>0.133333333333333</v>
      </c>
      <c r="I165" s="0" t="n">
        <v>0.380952380952381</v>
      </c>
      <c r="K165" s="0" t="n">
        <f aca="false">IF(C165&gt;0.1,1,0)</f>
        <v>0</v>
      </c>
      <c r="L165" s="0" t="n">
        <f aca="false">IF(D165&gt;0.1,1,0)</f>
        <v>0</v>
      </c>
      <c r="M165" s="0" t="n">
        <f aca="false">IF(E165&gt;0.1,1,0)</f>
        <v>0</v>
      </c>
      <c r="N165" s="0" t="n">
        <f aca="false">IF(F165&gt;0.1,1,0)</f>
        <v>1</v>
      </c>
      <c r="O165" s="0" t="n">
        <f aca="false">IF(G165&gt;0.1,1,0)</f>
        <v>1</v>
      </c>
      <c r="P165" s="0" t="n">
        <f aca="false">IF(H165&gt;0.1,1,0)</f>
        <v>1</v>
      </c>
      <c r="Q165" s="0" t="n">
        <f aca="false">IF(I165&gt;0.1,1,0)</f>
        <v>1</v>
      </c>
      <c r="R165" s="0" t="n">
        <f aca="false">SUM(K165:Q165)</f>
        <v>4</v>
      </c>
    </row>
    <row r="166" customFormat="false" ht="15" hidden="false" customHeight="false" outlineLevel="0" collapsed="false">
      <c r="A166" s="0" t="s">
        <v>180</v>
      </c>
      <c r="B166" s="0" t="n">
        <v>11</v>
      </c>
      <c r="C166" s="0" t="n">
        <v>0</v>
      </c>
      <c r="D166" s="0" t="n">
        <v>0</v>
      </c>
      <c r="E166" s="0" t="n">
        <v>0</v>
      </c>
      <c r="F166" s="0" t="n">
        <v>0.2</v>
      </c>
      <c r="G166" s="0" t="n">
        <v>0.133333333333333</v>
      </c>
      <c r="H166" s="0" t="n">
        <v>0.133333333333333</v>
      </c>
      <c r="I166" s="0" t="n">
        <v>0.533333333333333</v>
      </c>
      <c r="K166" s="0" t="n">
        <f aca="false">IF(C166&gt;0.1,1,0)</f>
        <v>0</v>
      </c>
      <c r="L166" s="0" t="n">
        <f aca="false">IF(D166&gt;0.1,1,0)</f>
        <v>0</v>
      </c>
      <c r="M166" s="0" t="n">
        <f aca="false">IF(E166&gt;0.1,1,0)</f>
        <v>0</v>
      </c>
      <c r="N166" s="0" t="n">
        <f aca="false">IF(F166&gt;0.1,1,0)</f>
        <v>1</v>
      </c>
      <c r="O166" s="0" t="n">
        <f aca="false">IF(G166&gt;0.1,1,0)</f>
        <v>1</v>
      </c>
      <c r="P166" s="0" t="n">
        <f aca="false">IF(H166&gt;0.1,1,0)</f>
        <v>1</v>
      </c>
      <c r="Q166" s="0" t="n">
        <f aca="false">IF(I166&gt;0.1,1,0)</f>
        <v>1</v>
      </c>
      <c r="R166" s="0" t="n">
        <f aca="false">SUM(K166:Q166)</f>
        <v>4</v>
      </c>
    </row>
    <row r="167" customFormat="false" ht="15" hidden="false" customHeight="false" outlineLevel="0" collapsed="false">
      <c r="A167" s="0" t="s">
        <v>181</v>
      </c>
      <c r="B167" s="0" t="n">
        <v>11</v>
      </c>
      <c r="C167" s="0" t="n">
        <v>0</v>
      </c>
      <c r="D167" s="0" t="n">
        <v>0</v>
      </c>
      <c r="E167" s="0" t="n">
        <v>0</v>
      </c>
      <c r="F167" s="0" t="n">
        <v>0.238095238095238</v>
      </c>
      <c r="G167" s="0" t="n">
        <v>0.19047619047619</v>
      </c>
      <c r="H167" s="0" t="n">
        <v>0.142857142857143</v>
      </c>
      <c r="I167" s="0" t="n">
        <v>0.428571428571429</v>
      </c>
      <c r="K167" s="0" t="n">
        <f aca="false">IF(C167&gt;0.1,1,0)</f>
        <v>0</v>
      </c>
      <c r="L167" s="0" t="n">
        <f aca="false">IF(D167&gt;0.1,1,0)</f>
        <v>0</v>
      </c>
      <c r="M167" s="0" t="n">
        <f aca="false">IF(E167&gt;0.1,1,0)</f>
        <v>0</v>
      </c>
      <c r="N167" s="0" t="n">
        <f aca="false">IF(F167&gt;0.1,1,0)</f>
        <v>1</v>
      </c>
      <c r="O167" s="0" t="n">
        <f aca="false">IF(G167&gt;0.1,1,0)</f>
        <v>1</v>
      </c>
      <c r="P167" s="0" t="n">
        <f aca="false">IF(H167&gt;0.1,1,0)</f>
        <v>1</v>
      </c>
      <c r="Q167" s="0" t="n">
        <f aca="false">IF(I167&gt;0.1,1,0)</f>
        <v>1</v>
      </c>
      <c r="R167" s="0" t="n">
        <f aca="false">SUM(K167:Q167)</f>
        <v>4</v>
      </c>
    </row>
    <row r="168" customFormat="false" ht="15" hidden="false" customHeight="false" outlineLevel="0" collapsed="false">
      <c r="A168" s="0" t="s">
        <v>182</v>
      </c>
      <c r="B168" s="0" t="n">
        <v>11</v>
      </c>
      <c r="C168" s="0" t="n">
        <v>0</v>
      </c>
      <c r="D168" s="0" t="n">
        <v>0</v>
      </c>
      <c r="E168" s="0" t="n">
        <v>0</v>
      </c>
      <c r="F168" s="0" t="n">
        <v>0.214285714285714</v>
      </c>
      <c r="G168" s="0" t="n">
        <v>0.142857142857143</v>
      </c>
      <c r="H168" s="0" t="n">
        <v>0.142857142857143</v>
      </c>
      <c r="I168" s="0" t="n">
        <v>0.5</v>
      </c>
      <c r="K168" s="0" t="n">
        <f aca="false">IF(C168&gt;0.1,1,0)</f>
        <v>0</v>
      </c>
      <c r="L168" s="0" t="n">
        <f aca="false">IF(D168&gt;0.1,1,0)</f>
        <v>0</v>
      </c>
      <c r="M168" s="0" t="n">
        <f aca="false">IF(E168&gt;0.1,1,0)</f>
        <v>0</v>
      </c>
      <c r="N168" s="0" t="n">
        <f aca="false">IF(F168&gt;0.1,1,0)</f>
        <v>1</v>
      </c>
      <c r="O168" s="0" t="n">
        <f aca="false">IF(G168&gt;0.1,1,0)</f>
        <v>1</v>
      </c>
      <c r="P168" s="0" t="n">
        <f aca="false">IF(H168&gt;0.1,1,0)</f>
        <v>1</v>
      </c>
      <c r="Q168" s="0" t="n">
        <f aca="false">IF(I168&gt;0.1,1,0)</f>
        <v>1</v>
      </c>
      <c r="R168" s="0" t="n">
        <f aca="false">SUM(K168:Q168)</f>
        <v>4</v>
      </c>
    </row>
    <row r="169" customFormat="false" ht="15" hidden="false" customHeight="false" outlineLevel="0" collapsed="false">
      <c r="A169" s="0" t="s">
        <v>183</v>
      </c>
      <c r="B169" s="0" t="n">
        <v>11</v>
      </c>
      <c r="C169" s="0" t="n">
        <v>0.0263157894736842</v>
      </c>
      <c r="D169" s="0" t="n">
        <v>0</v>
      </c>
      <c r="E169" s="0" t="n">
        <v>0.0263157894736842</v>
      </c>
      <c r="F169" s="0" t="n">
        <v>0.184210526315789</v>
      </c>
      <c r="G169" s="0" t="n">
        <v>0.210526315789474</v>
      </c>
      <c r="H169" s="0" t="n">
        <v>0.157894736842105</v>
      </c>
      <c r="I169" s="0" t="n">
        <v>0.394736842105263</v>
      </c>
      <c r="K169" s="0" t="n">
        <f aca="false">IF(C169&gt;0.1,1,0)</f>
        <v>0</v>
      </c>
      <c r="L169" s="0" t="n">
        <f aca="false">IF(D169&gt;0.1,1,0)</f>
        <v>0</v>
      </c>
      <c r="M169" s="0" t="n">
        <f aca="false">IF(E169&gt;0.1,1,0)</f>
        <v>0</v>
      </c>
      <c r="N169" s="0" t="n">
        <f aca="false">IF(F169&gt;0.1,1,0)</f>
        <v>1</v>
      </c>
      <c r="O169" s="0" t="n">
        <f aca="false">IF(G169&gt;0.1,1,0)</f>
        <v>1</v>
      </c>
      <c r="P169" s="0" t="n">
        <f aca="false">IF(H169&gt;0.1,1,0)</f>
        <v>1</v>
      </c>
      <c r="Q169" s="0" t="n">
        <f aca="false">IF(I169&gt;0.1,1,0)</f>
        <v>1</v>
      </c>
      <c r="R169" s="0" t="n">
        <f aca="false">SUM(K169:Q169)</f>
        <v>4</v>
      </c>
    </row>
    <row r="170" customFormat="false" ht="15" hidden="false" customHeight="false" outlineLevel="0" collapsed="false">
      <c r="A170" s="0" t="s">
        <v>184</v>
      </c>
      <c r="B170" s="0" t="n">
        <v>11</v>
      </c>
      <c r="C170" s="0" t="n">
        <v>0</v>
      </c>
      <c r="D170" s="0" t="n">
        <v>0</v>
      </c>
      <c r="E170" s="0" t="n">
        <v>0.0526315789473684</v>
      </c>
      <c r="F170" s="0" t="n">
        <v>0.210526315789474</v>
      </c>
      <c r="G170" s="0" t="n">
        <v>0.210526315789474</v>
      </c>
      <c r="H170" s="0" t="n">
        <v>0.157894736842105</v>
      </c>
      <c r="I170" s="0" t="n">
        <v>0.368421052631579</v>
      </c>
      <c r="K170" s="0" t="n">
        <f aca="false">IF(C170&gt;0.1,1,0)</f>
        <v>0</v>
      </c>
      <c r="L170" s="0" t="n">
        <f aca="false">IF(D170&gt;0.1,1,0)</f>
        <v>0</v>
      </c>
      <c r="M170" s="0" t="n">
        <f aca="false">IF(E170&gt;0.1,1,0)</f>
        <v>0</v>
      </c>
      <c r="N170" s="0" t="n">
        <f aca="false">IF(F170&gt;0.1,1,0)</f>
        <v>1</v>
      </c>
      <c r="O170" s="0" t="n">
        <f aca="false">IF(G170&gt;0.1,1,0)</f>
        <v>1</v>
      </c>
      <c r="P170" s="0" t="n">
        <f aca="false">IF(H170&gt;0.1,1,0)</f>
        <v>1</v>
      </c>
      <c r="Q170" s="0" t="n">
        <f aca="false">IF(I170&gt;0.1,1,0)</f>
        <v>1</v>
      </c>
      <c r="R170" s="0" t="n">
        <f aca="false">SUM(K170:Q170)</f>
        <v>4</v>
      </c>
    </row>
    <row r="171" customFormat="false" ht="15" hidden="false" customHeight="false" outlineLevel="0" collapsed="false">
      <c r="A171" s="0" t="s">
        <v>185</v>
      </c>
      <c r="B171" s="0" t="n">
        <v>11</v>
      </c>
      <c r="C171" s="0" t="n">
        <v>0.0428571428571429</v>
      </c>
      <c r="D171" s="0" t="n">
        <v>0</v>
      </c>
      <c r="E171" s="0" t="n">
        <v>0.0428571428571429</v>
      </c>
      <c r="F171" s="0" t="n">
        <v>0.157142857142857</v>
      </c>
      <c r="G171" s="0" t="n">
        <v>0.142857142857143</v>
      </c>
      <c r="H171" s="0" t="n">
        <v>0.171428571428571</v>
      </c>
      <c r="I171" s="0" t="n">
        <v>0.442857142857143</v>
      </c>
      <c r="K171" s="0" t="n">
        <f aca="false">IF(C171&gt;0.1,1,0)</f>
        <v>0</v>
      </c>
      <c r="L171" s="0" t="n">
        <f aca="false">IF(D171&gt;0.1,1,0)</f>
        <v>0</v>
      </c>
      <c r="M171" s="0" t="n">
        <f aca="false">IF(E171&gt;0.1,1,0)</f>
        <v>0</v>
      </c>
      <c r="N171" s="0" t="n">
        <f aca="false">IF(F171&gt;0.1,1,0)</f>
        <v>1</v>
      </c>
      <c r="O171" s="0" t="n">
        <f aca="false">IF(G171&gt;0.1,1,0)</f>
        <v>1</v>
      </c>
      <c r="P171" s="0" t="n">
        <f aca="false">IF(H171&gt;0.1,1,0)</f>
        <v>1</v>
      </c>
      <c r="Q171" s="0" t="n">
        <f aca="false">IF(I171&gt;0.1,1,0)</f>
        <v>1</v>
      </c>
      <c r="R171" s="0" t="n">
        <f aca="false">SUM(K171:Q171)</f>
        <v>4</v>
      </c>
    </row>
    <row r="172" customFormat="false" ht="15" hidden="false" customHeight="false" outlineLevel="0" collapsed="false">
      <c r="A172" s="0" t="s">
        <v>186</v>
      </c>
      <c r="B172" s="0" t="n">
        <v>11</v>
      </c>
      <c r="C172" s="0" t="n">
        <v>0.0434782608695652</v>
      </c>
      <c r="D172" s="0" t="n">
        <v>0</v>
      </c>
      <c r="E172" s="0" t="n">
        <v>0</v>
      </c>
      <c r="F172" s="0" t="n">
        <v>0.260869565217391</v>
      </c>
      <c r="G172" s="0" t="n">
        <v>0.130434782608696</v>
      </c>
      <c r="H172" s="0" t="n">
        <v>0.173913043478261</v>
      </c>
      <c r="I172" s="0" t="n">
        <v>0.391304347826087</v>
      </c>
      <c r="K172" s="0" t="n">
        <f aca="false">IF(C172&gt;0.1,1,0)</f>
        <v>0</v>
      </c>
      <c r="L172" s="0" t="n">
        <f aca="false">IF(D172&gt;0.1,1,0)</f>
        <v>0</v>
      </c>
      <c r="M172" s="0" t="n">
        <f aca="false">IF(E172&gt;0.1,1,0)</f>
        <v>0</v>
      </c>
      <c r="N172" s="0" t="n">
        <f aca="false">IF(F172&gt;0.1,1,0)</f>
        <v>1</v>
      </c>
      <c r="O172" s="0" t="n">
        <f aca="false">IF(G172&gt;0.1,1,0)</f>
        <v>1</v>
      </c>
      <c r="P172" s="0" t="n">
        <f aca="false">IF(H172&gt;0.1,1,0)</f>
        <v>1</v>
      </c>
      <c r="Q172" s="0" t="n">
        <f aca="false">IF(I172&gt;0.1,1,0)</f>
        <v>1</v>
      </c>
      <c r="R172" s="0" t="n">
        <f aca="false">SUM(K172:Q172)</f>
        <v>4</v>
      </c>
    </row>
    <row r="173" customFormat="false" ht="15" hidden="false" customHeight="false" outlineLevel="0" collapsed="false">
      <c r="A173" s="0" t="s">
        <v>187</v>
      </c>
      <c r="B173" s="0" t="n">
        <v>11</v>
      </c>
      <c r="C173" s="0" t="n">
        <v>0</v>
      </c>
      <c r="D173" s="0" t="n">
        <v>0</v>
      </c>
      <c r="E173" s="0" t="n">
        <v>0.032258064516129</v>
      </c>
      <c r="F173" s="0" t="n">
        <v>0.193548387096774</v>
      </c>
      <c r="G173" s="0" t="n">
        <v>0.129032258064516</v>
      </c>
      <c r="H173" s="0" t="n">
        <v>0.193548387096774</v>
      </c>
      <c r="I173" s="0" t="n">
        <v>0.451612903225806</v>
      </c>
      <c r="K173" s="0" t="n">
        <f aca="false">IF(C173&gt;0.1,1,0)</f>
        <v>0</v>
      </c>
      <c r="L173" s="0" t="n">
        <f aca="false">IF(D173&gt;0.1,1,0)</f>
        <v>0</v>
      </c>
      <c r="M173" s="0" t="n">
        <f aca="false">IF(E173&gt;0.1,1,0)</f>
        <v>0</v>
      </c>
      <c r="N173" s="0" t="n">
        <f aca="false">IF(F173&gt;0.1,1,0)</f>
        <v>1</v>
      </c>
      <c r="O173" s="0" t="n">
        <f aca="false">IF(G173&gt;0.1,1,0)</f>
        <v>1</v>
      </c>
      <c r="P173" s="0" t="n">
        <f aca="false">IF(H173&gt;0.1,1,0)</f>
        <v>1</v>
      </c>
      <c r="Q173" s="0" t="n">
        <f aca="false">IF(I173&gt;0.1,1,0)</f>
        <v>1</v>
      </c>
      <c r="R173" s="0" t="n">
        <f aca="false">SUM(K173:Q173)</f>
        <v>4</v>
      </c>
    </row>
    <row r="174" customFormat="false" ht="15" hidden="false" customHeight="false" outlineLevel="0" collapsed="false">
      <c r="A174" s="0" t="s">
        <v>188</v>
      </c>
      <c r="B174" s="0" t="n">
        <v>11</v>
      </c>
      <c r="C174" s="0" t="n">
        <v>0</v>
      </c>
      <c r="D174" s="0" t="n">
        <v>0</v>
      </c>
      <c r="E174" s="0" t="n">
        <v>0</v>
      </c>
      <c r="F174" s="0" t="n">
        <v>0.2</v>
      </c>
      <c r="G174" s="0" t="n">
        <v>0.133333333333333</v>
      </c>
      <c r="H174" s="0" t="n">
        <v>0.2</v>
      </c>
      <c r="I174" s="0" t="n">
        <v>0.466666666666667</v>
      </c>
      <c r="K174" s="0" t="n">
        <f aca="false">IF(C174&gt;0.1,1,0)</f>
        <v>0</v>
      </c>
      <c r="L174" s="0" t="n">
        <f aca="false">IF(D174&gt;0.1,1,0)</f>
        <v>0</v>
      </c>
      <c r="M174" s="0" t="n">
        <f aca="false">IF(E174&gt;0.1,1,0)</f>
        <v>0</v>
      </c>
      <c r="N174" s="0" t="n">
        <f aca="false">IF(F174&gt;0.1,1,0)</f>
        <v>1</v>
      </c>
      <c r="O174" s="0" t="n">
        <f aca="false">IF(G174&gt;0.1,1,0)</f>
        <v>1</v>
      </c>
      <c r="P174" s="0" t="n">
        <f aca="false">IF(H174&gt;0.1,1,0)</f>
        <v>1</v>
      </c>
      <c r="Q174" s="0" t="n">
        <f aca="false">IF(I174&gt;0.1,1,0)</f>
        <v>1</v>
      </c>
      <c r="R174" s="0" t="n">
        <f aca="false">SUM(K174:Q174)</f>
        <v>4</v>
      </c>
    </row>
    <row r="175" customFormat="false" ht="15" hidden="false" customHeight="false" outlineLevel="0" collapsed="false">
      <c r="A175" s="0" t="s">
        <v>189</v>
      </c>
      <c r="B175" s="0" t="n">
        <v>11</v>
      </c>
      <c r="C175" s="0" t="n">
        <v>0.0188679245283019</v>
      </c>
      <c r="D175" s="0" t="n">
        <v>0</v>
      </c>
      <c r="E175" s="0" t="n">
        <v>0</v>
      </c>
      <c r="F175" s="0" t="n">
        <v>0.169811320754717</v>
      </c>
      <c r="G175" s="0" t="n">
        <v>0.141509433962264</v>
      </c>
      <c r="H175" s="0" t="n">
        <v>0.207547169811321</v>
      </c>
      <c r="I175" s="0" t="n">
        <v>0.462264150943396</v>
      </c>
      <c r="K175" s="0" t="n">
        <f aca="false">IF(C175&gt;0.1,1,0)</f>
        <v>0</v>
      </c>
      <c r="L175" s="0" t="n">
        <f aca="false">IF(D175&gt;0.1,1,0)</f>
        <v>0</v>
      </c>
      <c r="M175" s="0" t="n">
        <f aca="false">IF(E175&gt;0.1,1,0)</f>
        <v>0</v>
      </c>
      <c r="N175" s="0" t="n">
        <f aca="false">IF(F175&gt;0.1,1,0)</f>
        <v>1</v>
      </c>
      <c r="O175" s="0" t="n">
        <f aca="false">IF(G175&gt;0.1,1,0)</f>
        <v>1</v>
      </c>
      <c r="P175" s="0" t="n">
        <f aca="false">IF(H175&gt;0.1,1,0)</f>
        <v>1</v>
      </c>
      <c r="Q175" s="0" t="n">
        <f aca="false">IF(I175&gt;0.1,1,0)</f>
        <v>1</v>
      </c>
      <c r="R175" s="0" t="n">
        <f aca="false">SUM(K175:Q175)</f>
        <v>4</v>
      </c>
    </row>
    <row r="176" customFormat="false" ht="15" hidden="false" customHeight="false" outlineLevel="0" collapsed="false">
      <c r="A176" s="0" t="s">
        <v>190</v>
      </c>
      <c r="B176" s="0" t="n">
        <v>11</v>
      </c>
      <c r="C176" s="0" t="n">
        <v>0.0333333333333333</v>
      </c>
      <c r="D176" s="0" t="n">
        <v>0</v>
      </c>
      <c r="E176" s="0" t="n">
        <v>0</v>
      </c>
      <c r="F176" s="0" t="n">
        <v>0.216666666666667</v>
      </c>
      <c r="G176" s="0" t="n">
        <v>0.166666666666667</v>
      </c>
      <c r="H176" s="0" t="n">
        <v>0.216666666666667</v>
      </c>
      <c r="I176" s="0" t="n">
        <v>0.366666666666667</v>
      </c>
      <c r="K176" s="0" t="n">
        <f aca="false">IF(C176&gt;0.1,1,0)</f>
        <v>0</v>
      </c>
      <c r="L176" s="0" t="n">
        <f aca="false">IF(D176&gt;0.1,1,0)</f>
        <v>0</v>
      </c>
      <c r="M176" s="0" t="n">
        <f aca="false">IF(E176&gt;0.1,1,0)</f>
        <v>0</v>
      </c>
      <c r="N176" s="0" t="n">
        <f aca="false">IF(F176&gt;0.1,1,0)</f>
        <v>1</v>
      </c>
      <c r="O176" s="0" t="n">
        <f aca="false">IF(G176&gt;0.1,1,0)</f>
        <v>1</v>
      </c>
      <c r="P176" s="0" t="n">
        <f aca="false">IF(H176&gt;0.1,1,0)</f>
        <v>1</v>
      </c>
      <c r="Q176" s="0" t="n">
        <f aca="false">IF(I176&gt;0.1,1,0)</f>
        <v>1</v>
      </c>
      <c r="R176" s="0" t="n">
        <f aca="false">SUM(K176:Q176)</f>
        <v>4</v>
      </c>
    </row>
    <row r="177" customFormat="false" ht="15" hidden="false" customHeight="false" outlineLevel="0" collapsed="false">
      <c r="A177" s="0" t="s">
        <v>191</v>
      </c>
      <c r="B177" s="0" t="n">
        <v>11</v>
      </c>
      <c r="C177" s="0" t="n">
        <v>0.0555555555555556</v>
      </c>
      <c r="D177" s="0" t="n">
        <v>0</v>
      </c>
      <c r="E177" s="0" t="n">
        <v>0</v>
      </c>
      <c r="F177" s="0" t="n">
        <v>0.166666666666667</v>
      </c>
      <c r="G177" s="0" t="n">
        <v>0.111111111111111</v>
      </c>
      <c r="H177" s="0" t="n">
        <v>0.222222222222222</v>
      </c>
      <c r="I177" s="0" t="n">
        <v>0.444444444444444</v>
      </c>
      <c r="K177" s="0" t="n">
        <f aca="false">IF(C177&gt;0.1,1,0)</f>
        <v>0</v>
      </c>
      <c r="L177" s="0" t="n">
        <f aca="false">IF(D177&gt;0.1,1,0)</f>
        <v>0</v>
      </c>
      <c r="M177" s="0" t="n">
        <f aca="false">IF(E177&gt;0.1,1,0)</f>
        <v>0</v>
      </c>
      <c r="N177" s="0" t="n">
        <f aca="false">IF(F177&gt;0.1,1,0)</f>
        <v>1</v>
      </c>
      <c r="O177" s="0" t="n">
        <f aca="false">IF(G177&gt;0.1,1,0)</f>
        <v>1</v>
      </c>
      <c r="P177" s="0" t="n">
        <f aca="false">IF(H177&gt;0.1,1,0)</f>
        <v>1</v>
      </c>
      <c r="Q177" s="0" t="n">
        <f aca="false">IF(I177&gt;0.1,1,0)</f>
        <v>1</v>
      </c>
      <c r="R177" s="0" t="n">
        <f aca="false">SUM(K177:Q177)</f>
        <v>4</v>
      </c>
    </row>
    <row r="178" customFormat="false" ht="15" hidden="false" customHeight="false" outlineLevel="0" collapsed="false">
      <c r="A178" s="0" t="s">
        <v>192</v>
      </c>
      <c r="B178" s="0" t="n">
        <v>12</v>
      </c>
      <c r="C178" s="0" t="n">
        <v>0.1</v>
      </c>
      <c r="D178" s="0" t="n">
        <v>0.05</v>
      </c>
      <c r="E178" s="0" t="n">
        <v>0</v>
      </c>
      <c r="F178" s="0" t="n">
        <v>0.45</v>
      </c>
      <c r="G178" s="0" t="n">
        <v>0</v>
      </c>
      <c r="H178" s="0" t="n">
        <v>0</v>
      </c>
      <c r="I178" s="0" t="n">
        <v>0.4</v>
      </c>
      <c r="K178" s="0" t="n">
        <f aca="false">IF(C178&gt;0.1,1,0)</f>
        <v>0</v>
      </c>
      <c r="L178" s="0" t="n">
        <f aca="false">IF(D178&gt;0.1,1,0)</f>
        <v>0</v>
      </c>
      <c r="M178" s="0" t="n">
        <f aca="false">IF(E178&gt;0.1,1,0)</f>
        <v>0</v>
      </c>
      <c r="N178" s="0" t="n">
        <f aca="false">IF(F178&gt;0.1,1,0)</f>
        <v>1</v>
      </c>
      <c r="O178" s="0" t="n">
        <f aca="false">IF(G178&gt;0.1,1,0)</f>
        <v>0</v>
      </c>
      <c r="P178" s="0" t="n">
        <f aca="false">IF(H178&gt;0.1,1,0)</f>
        <v>0</v>
      </c>
      <c r="Q178" s="0" t="n">
        <f aca="false">IF(I178&gt;0.1,1,0)</f>
        <v>1</v>
      </c>
      <c r="R178" s="0" t="n">
        <f aca="false">SUM(K178:Q178)</f>
        <v>2</v>
      </c>
    </row>
    <row r="179" customFormat="false" ht="15" hidden="false" customHeight="false" outlineLevel="0" collapsed="false">
      <c r="A179" s="0" t="s">
        <v>193</v>
      </c>
      <c r="B179" s="0" t="n">
        <v>12</v>
      </c>
      <c r="C179" s="0" t="n">
        <v>0.15</v>
      </c>
      <c r="D179" s="0" t="n">
        <v>0.05</v>
      </c>
      <c r="E179" s="0" t="n">
        <v>0</v>
      </c>
      <c r="F179" s="0" t="n">
        <v>0.5</v>
      </c>
      <c r="G179" s="0" t="n">
        <v>0.1</v>
      </c>
      <c r="H179" s="0" t="n">
        <v>0.05</v>
      </c>
      <c r="I179" s="0" t="n">
        <v>0.15</v>
      </c>
      <c r="K179" s="0" t="n">
        <f aca="false">IF(C179&gt;0.1,1,0)</f>
        <v>1</v>
      </c>
      <c r="L179" s="0" t="n">
        <f aca="false">IF(D179&gt;0.1,1,0)</f>
        <v>0</v>
      </c>
      <c r="M179" s="0" t="n">
        <f aca="false">IF(E179&gt;0.1,1,0)</f>
        <v>0</v>
      </c>
      <c r="N179" s="0" t="n">
        <f aca="false">IF(F179&gt;0.1,1,0)</f>
        <v>1</v>
      </c>
      <c r="O179" s="0" t="n">
        <f aca="false">IF(G179&gt;0.1,1,0)</f>
        <v>0</v>
      </c>
      <c r="P179" s="0" t="n">
        <f aca="false">IF(H179&gt;0.1,1,0)</f>
        <v>0</v>
      </c>
      <c r="Q179" s="0" t="n">
        <f aca="false">IF(I179&gt;0.1,1,0)</f>
        <v>1</v>
      </c>
      <c r="R179" s="0" t="n">
        <f aca="false">SUM(K179:Q179)</f>
        <v>3</v>
      </c>
    </row>
    <row r="180" customFormat="false" ht="15" hidden="false" customHeight="false" outlineLevel="0" collapsed="false">
      <c r="A180" s="0" t="s">
        <v>194</v>
      </c>
      <c r="B180" s="0" t="n">
        <v>12</v>
      </c>
      <c r="C180" s="0" t="n">
        <v>0.166666666666667</v>
      </c>
      <c r="D180" s="0" t="n">
        <v>0.0185185185185185</v>
      </c>
      <c r="E180" s="0" t="n">
        <v>0</v>
      </c>
      <c r="F180" s="0" t="n">
        <v>0.425925925925926</v>
      </c>
      <c r="G180" s="0" t="n">
        <v>0.0740740740740741</v>
      </c>
      <c r="H180" s="0" t="n">
        <v>0.037037037037037</v>
      </c>
      <c r="I180" s="0" t="n">
        <v>0.277777777777778</v>
      </c>
      <c r="K180" s="0" t="n">
        <f aca="false">IF(C180&gt;0.1,1,0)</f>
        <v>1</v>
      </c>
      <c r="L180" s="0" t="n">
        <f aca="false">IF(D180&gt;0.1,1,0)</f>
        <v>0</v>
      </c>
      <c r="M180" s="0" t="n">
        <f aca="false">IF(E180&gt;0.1,1,0)</f>
        <v>0</v>
      </c>
      <c r="N180" s="0" t="n">
        <f aca="false">IF(F180&gt;0.1,1,0)</f>
        <v>1</v>
      </c>
      <c r="O180" s="0" t="n">
        <f aca="false">IF(G180&gt;0.1,1,0)</f>
        <v>0</v>
      </c>
      <c r="P180" s="0" t="n">
        <f aca="false">IF(H180&gt;0.1,1,0)</f>
        <v>0</v>
      </c>
      <c r="Q180" s="0" t="n">
        <f aca="false">IF(I180&gt;0.1,1,0)</f>
        <v>1</v>
      </c>
      <c r="R180" s="0" t="n">
        <f aca="false">SUM(K180:Q180)</f>
        <v>3</v>
      </c>
    </row>
    <row r="181" customFormat="false" ht="15" hidden="false" customHeight="false" outlineLevel="0" collapsed="false">
      <c r="A181" s="0" t="s">
        <v>195</v>
      </c>
      <c r="B181" s="0" t="n">
        <v>12</v>
      </c>
      <c r="C181" s="0" t="n">
        <v>0.0476190476190476</v>
      </c>
      <c r="D181" s="0" t="n">
        <v>0</v>
      </c>
      <c r="E181" s="0" t="n">
        <v>0</v>
      </c>
      <c r="F181" s="0" t="n">
        <v>0.666666666666667</v>
      </c>
      <c r="G181" s="0" t="n">
        <v>0.0476190476190476</v>
      </c>
      <c r="H181" s="0" t="n">
        <v>0</v>
      </c>
      <c r="I181" s="0" t="n">
        <v>0.238095238095238</v>
      </c>
      <c r="K181" s="0" t="n">
        <f aca="false">IF(C181&gt;0.1,1,0)</f>
        <v>0</v>
      </c>
      <c r="L181" s="0" t="n">
        <f aca="false">IF(D181&gt;0.1,1,0)</f>
        <v>0</v>
      </c>
      <c r="M181" s="0" t="n">
        <f aca="false">IF(E181&gt;0.1,1,0)</f>
        <v>0</v>
      </c>
      <c r="N181" s="0" t="n">
        <f aca="false">IF(F181&gt;0.1,1,0)</f>
        <v>1</v>
      </c>
      <c r="O181" s="0" t="n">
        <f aca="false">IF(G181&gt;0.1,1,0)</f>
        <v>0</v>
      </c>
      <c r="P181" s="0" t="n">
        <f aca="false">IF(H181&gt;0.1,1,0)</f>
        <v>0</v>
      </c>
      <c r="Q181" s="0" t="n">
        <f aca="false">IF(I181&gt;0.1,1,0)</f>
        <v>1</v>
      </c>
      <c r="R181" s="0" t="n">
        <f aca="false">SUM(K181:Q181)</f>
        <v>2</v>
      </c>
    </row>
    <row r="182" customFormat="false" ht="15" hidden="false" customHeight="false" outlineLevel="0" collapsed="false">
      <c r="A182" s="0" t="s">
        <v>196</v>
      </c>
      <c r="B182" s="0" t="n">
        <v>12</v>
      </c>
      <c r="C182" s="0" t="n">
        <v>0.0833333333333333</v>
      </c>
      <c r="D182" s="0" t="n">
        <v>0</v>
      </c>
      <c r="E182" s="0" t="n">
        <v>0.0833333333333333</v>
      </c>
      <c r="F182" s="0" t="n">
        <v>0.583333333333333</v>
      </c>
      <c r="G182" s="0" t="n">
        <v>0</v>
      </c>
      <c r="H182" s="0" t="n">
        <v>0</v>
      </c>
      <c r="I182" s="0" t="n">
        <v>0.25</v>
      </c>
      <c r="K182" s="0" t="n">
        <f aca="false">IF(C182&gt;0.1,1,0)</f>
        <v>0</v>
      </c>
      <c r="L182" s="0" t="n">
        <f aca="false">IF(D182&gt;0.1,1,0)</f>
        <v>0</v>
      </c>
      <c r="M182" s="0" t="n">
        <f aca="false">IF(E182&gt;0.1,1,0)</f>
        <v>0</v>
      </c>
      <c r="N182" s="0" t="n">
        <f aca="false">IF(F182&gt;0.1,1,0)</f>
        <v>1</v>
      </c>
      <c r="O182" s="0" t="n">
        <f aca="false">IF(G182&gt;0.1,1,0)</f>
        <v>0</v>
      </c>
      <c r="P182" s="0" t="n">
        <f aca="false">IF(H182&gt;0.1,1,0)</f>
        <v>0</v>
      </c>
      <c r="Q182" s="0" t="n">
        <f aca="false">IF(I182&gt;0.1,1,0)</f>
        <v>1</v>
      </c>
      <c r="R182" s="0" t="n">
        <f aca="false">SUM(K182:Q182)</f>
        <v>2</v>
      </c>
    </row>
    <row r="183" customFormat="false" ht="15" hidden="false" customHeight="false" outlineLevel="0" collapsed="false">
      <c r="A183" s="0" t="s">
        <v>197</v>
      </c>
      <c r="B183" s="0" t="n">
        <v>12</v>
      </c>
      <c r="C183" s="0" t="n">
        <v>0.16</v>
      </c>
      <c r="D183" s="0" t="n">
        <v>0</v>
      </c>
      <c r="E183" s="0" t="n">
        <v>0</v>
      </c>
      <c r="F183" s="0" t="n">
        <v>0.48</v>
      </c>
      <c r="G183" s="0" t="n">
        <v>0.08</v>
      </c>
      <c r="H183" s="0" t="n">
        <v>0</v>
      </c>
      <c r="I183" s="0" t="n">
        <v>0.28</v>
      </c>
      <c r="K183" s="0" t="n">
        <f aca="false">IF(C183&gt;0.1,1,0)</f>
        <v>1</v>
      </c>
      <c r="L183" s="0" t="n">
        <f aca="false">IF(D183&gt;0.1,1,0)</f>
        <v>0</v>
      </c>
      <c r="M183" s="0" t="n">
        <f aca="false">IF(E183&gt;0.1,1,0)</f>
        <v>0</v>
      </c>
      <c r="N183" s="0" t="n">
        <f aca="false">IF(F183&gt;0.1,1,0)</f>
        <v>1</v>
      </c>
      <c r="O183" s="0" t="n">
        <f aca="false">IF(G183&gt;0.1,1,0)</f>
        <v>0</v>
      </c>
      <c r="P183" s="0" t="n">
        <f aca="false">IF(H183&gt;0.1,1,0)</f>
        <v>0</v>
      </c>
      <c r="Q183" s="0" t="n">
        <f aca="false">IF(I183&gt;0.1,1,0)</f>
        <v>1</v>
      </c>
      <c r="R183" s="0" t="n">
        <f aca="false">SUM(K183:Q183)</f>
        <v>3</v>
      </c>
    </row>
    <row r="184" customFormat="false" ht="15" hidden="false" customHeight="false" outlineLevel="0" collapsed="false">
      <c r="A184" s="0" t="s">
        <v>198</v>
      </c>
      <c r="B184" s="0" t="n">
        <v>12</v>
      </c>
      <c r="C184" s="0" t="n">
        <v>0.2</v>
      </c>
      <c r="D184" s="0" t="n">
        <v>0</v>
      </c>
      <c r="E184" s="0" t="n">
        <v>0</v>
      </c>
      <c r="F184" s="0" t="n">
        <v>0.48</v>
      </c>
      <c r="G184" s="0" t="n">
        <v>0.08</v>
      </c>
      <c r="H184" s="0" t="n">
        <v>0</v>
      </c>
      <c r="I184" s="0" t="n">
        <v>0.24</v>
      </c>
      <c r="K184" s="0" t="n">
        <f aca="false">IF(C184&gt;0.1,1,0)</f>
        <v>1</v>
      </c>
      <c r="L184" s="0" t="n">
        <f aca="false">IF(D184&gt;0.1,1,0)</f>
        <v>0</v>
      </c>
      <c r="M184" s="0" t="n">
        <f aca="false">IF(E184&gt;0.1,1,0)</f>
        <v>0</v>
      </c>
      <c r="N184" s="0" t="n">
        <f aca="false">IF(F184&gt;0.1,1,0)</f>
        <v>1</v>
      </c>
      <c r="O184" s="0" t="n">
        <f aca="false">IF(G184&gt;0.1,1,0)</f>
        <v>0</v>
      </c>
      <c r="P184" s="0" t="n">
        <f aca="false">IF(H184&gt;0.1,1,0)</f>
        <v>0</v>
      </c>
      <c r="Q184" s="0" t="n">
        <f aca="false">IF(I184&gt;0.1,1,0)</f>
        <v>1</v>
      </c>
      <c r="R184" s="0" t="n">
        <f aca="false">SUM(K184:Q184)</f>
        <v>3</v>
      </c>
    </row>
    <row r="185" customFormat="false" ht="15" hidden="false" customHeight="false" outlineLevel="0" collapsed="false">
      <c r="A185" s="0" t="s">
        <v>199</v>
      </c>
      <c r="B185" s="0" t="n">
        <v>12</v>
      </c>
      <c r="C185" s="0" t="n">
        <v>0.166666666666667</v>
      </c>
      <c r="D185" s="0" t="n">
        <v>0</v>
      </c>
      <c r="E185" s="0" t="n">
        <v>0</v>
      </c>
      <c r="F185" s="0" t="n">
        <v>0.458333333333333</v>
      </c>
      <c r="G185" s="0" t="n">
        <v>0.0625</v>
      </c>
      <c r="H185" s="0" t="n">
        <v>0.0208333333333333</v>
      </c>
      <c r="I185" s="0" t="n">
        <v>0.291666666666667</v>
      </c>
      <c r="K185" s="0" t="n">
        <f aca="false">IF(C185&gt;0.1,1,0)</f>
        <v>1</v>
      </c>
      <c r="L185" s="0" t="n">
        <f aca="false">IF(D185&gt;0.1,1,0)</f>
        <v>0</v>
      </c>
      <c r="M185" s="0" t="n">
        <f aca="false">IF(E185&gt;0.1,1,0)</f>
        <v>0</v>
      </c>
      <c r="N185" s="0" t="n">
        <f aca="false">IF(F185&gt;0.1,1,0)</f>
        <v>1</v>
      </c>
      <c r="O185" s="0" t="n">
        <f aca="false">IF(G185&gt;0.1,1,0)</f>
        <v>0</v>
      </c>
      <c r="P185" s="0" t="n">
        <f aca="false">IF(H185&gt;0.1,1,0)</f>
        <v>0</v>
      </c>
      <c r="Q185" s="0" t="n">
        <f aca="false">IF(I185&gt;0.1,1,0)</f>
        <v>1</v>
      </c>
      <c r="R185" s="0" t="n">
        <f aca="false">SUM(K185:Q185)</f>
        <v>3</v>
      </c>
    </row>
    <row r="186" customFormat="false" ht="15" hidden="false" customHeight="false" outlineLevel="0" collapsed="false">
      <c r="A186" s="0" t="s">
        <v>200</v>
      </c>
      <c r="B186" s="0" t="n">
        <v>12</v>
      </c>
      <c r="C186" s="0" t="n">
        <v>0.142857142857143</v>
      </c>
      <c r="D186" s="0" t="n">
        <v>0</v>
      </c>
      <c r="E186" s="0" t="n">
        <v>0</v>
      </c>
      <c r="F186" s="0" t="n">
        <v>0.428571428571429</v>
      </c>
      <c r="G186" s="0" t="n">
        <v>0.0357142857142857</v>
      </c>
      <c r="H186" s="0" t="n">
        <v>0.0357142857142857</v>
      </c>
      <c r="I186" s="0" t="n">
        <v>0.357142857142857</v>
      </c>
      <c r="K186" s="0" t="n">
        <f aca="false">IF(C186&gt;0.1,1,0)</f>
        <v>1</v>
      </c>
      <c r="L186" s="0" t="n">
        <f aca="false">IF(D186&gt;0.1,1,0)</f>
        <v>0</v>
      </c>
      <c r="M186" s="0" t="n">
        <f aca="false">IF(E186&gt;0.1,1,0)</f>
        <v>0</v>
      </c>
      <c r="N186" s="0" t="n">
        <f aca="false">IF(F186&gt;0.1,1,0)</f>
        <v>1</v>
      </c>
      <c r="O186" s="0" t="n">
        <f aca="false">IF(G186&gt;0.1,1,0)</f>
        <v>0</v>
      </c>
      <c r="P186" s="0" t="n">
        <f aca="false">IF(H186&gt;0.1,1,0)</f>
        <v>0</v>
      </c>
      <c r="Q186" s="0" t="n">
        <f aca="false">IF(I186&gt;0.1,1,0)</f>
        <v>1</v>
      </c>
      <c r="R186" s="0" t="n">
        <f aca="false">SUM(K186:Q186)</f>
        <v>3</v>
      </c>
    </row>
    <row r="187" customFormat="false" ht="15" hidden="false" customHeight="false" outlineLevel="0" collapsed="false">
      <c r="A187" s="0" t="s">
        <v>201</v>
      </c>
      <c r="B187" s="0" t="n">
        <v>12</v>
      </c>
      <c r="C187" s="0" t="n">
        <v>0.107142857142857</v>
      </c>
      <c r="D187" s="0" t="n">
        <v>0</v>
      </c>
      <c r="E187" s="0" t="n">
        <v>0.0357142857142857</v>
      </c>
      <c r="F187" s="0" t="n">
        <v>0.535714285714286</v>
      </c>
      <c r="G187" s="0" t="n">
        <v>0.0357142857142857</v>
      </c>
      <c r="H187" s="0" t="n">
        <v>0.0357142857142857</v>
      </c>
      <c r="I187" s="0" t="n">
        <v>0.25</v>
      </c>
      <c r="K187" s="0" t="n">
        <f aca="false">IF(C187&gt;0.1,1,0)</f>
        <v>1</v>
      </c>
      <c r="L187" s="0" t="n">
        <f aca="false">IF(D187&gt;0.1,1,0)</f>
        <v>0</v>
      </c>
      <c r="M187" s="0" t="n">
        <f aca="false">IF(E187&gt;0.1,1,0)</f>
        <v>0</v>
      </c>
      <c r="N187" s="0" t="n">
        <f aca="false">IF(F187&gt;0.1,1,0)</f>
        <v>1</v>
      </c>
      <c r="O187" s="0" t="n">
        <f aca="false">IF(G187&gt;0.1,1,0)</f>
        <v>0</v>
      </c>
      <c r="P187" s="0" t="n">
        <f aca="false">IF(H187&gt;0.1,1,0)</f>
        <v>0</v>
      </c>
      <c r="Q187" s="0" t="n">
        <f aca="false">IF(I187&gt;0.1,1,0)</f>
        <v>1</v>
      </c>
      <c r="R187" s="0" t="n">
        <f aca="false">SUM(K187:Q187)</f>
        <v>3</v>
      </c>
    </row>
    <row r="188" customFormat="false" ht="15" hidden="false" customHeight="false" outlineLevel="0" collapsed="false">
      <c r="A188" s="0" t="s">
        <v>202</v>
      </c>
      <c r="B188" s="0" t="n">
        <v>12</v>
      </c>
      <c r="C188" s="0" t="n">
        <v>0.142857142857143</v>
      </c>
      <c r="D188" s="0" t="n">
        <v>0</v>
      </c>
      <c r="E188" s="0" t="n">
        <v>0.0612244897959184</v>
      </c>
      <c r="F188" s="0" t="n">
        <v>0.489795918367347</v>
      </c>
      <c r="G188" s="0" t="n">
        <v>0.0408163265306122</v>
      </c>
      <c r="H188" s="0" t="n">
        <v>0.0612244897959184</v>
      </c>
      <c r="I188" s="0" t="n">
        <v>0.204081632653061</v>
      </c>
      <c r="K188" s="0" t="n">
        <f aca="false">IF(C188&gt;0.1,1,0)</f>
        <v>1</v>
      </c>
      <c r="L188" s="0" t="n">
        <f aca="false">IF(D188&gt;0.1,1,0)</f>
        <v>0</v>
      </c>
      <c r="M188" s="0" t="n">
        <f aca="false">IF(E188&gt;0.1,1,0)</f>
        <v>0</v>
      </c>
      <c r="N188" s="0" t="n">
        <f aca="false">IF(F188&gt;0.1,1,0)</f>
        <v>1</v>
      </c>
      <c r="O188" s="0" t="n">
        <f aca="false">IF(G188&gt;0.1,1,0)</f>
        <v>0</v>
      </c>
      <c r="P188" s="0" t="n">
        <f aca="false">IF(H188&gt;0.1,1,0)</f>
        <v>0</v>
      </c>
      <c r="Q188" s="0" t="n">
        <f aca="false">IF(I188&gt;0.1,1,0)</f>
        <v>1</v>
      </c>
      <c r="R188" s="0" t="n">
        <f aca="false">SUM(K188:Q188)</f>
        <v>3</v>
      </c>
    </row>
    <row r="189" customFormat="false" ht="15" hidden="false" customHeight="false" outlineLevel="0" collapsed="false">
      <c r="A189" s="0" t="s">
        <v>203</v>
      </c>
      <c r="B189" s="0" t="n">
        <v>12</v>
      </c>
      <c r="C189" s="0" t="n">
        <v>0.142857142857143</v>
      </c>
      <c r="D189" s="0" t="n">
        <v>0</v>
      </c>
      <c r="E189" s="0" t="n">
        <v>0</v>
      </c>
      <c r="F189" s="0" t="n">
        <v>0.464285714285714</v>
      </c>
      <c r="G189" s="0" t="n">
        <v>0.0357142857142857</v>
      </c>
      <c r="H189" s="0" t="n">
        <v>0.0714285714285714</v>
      </c>
      <c r="I189" s="0" t="n">
        <v>0.285714285714286</v>
      </c>
      <c r="K189" s="0" t="n">
        <f aca="false">IF(C189&gt;0.1,1,0)</f>
        <v>1</v>
      </c>
      <c r="L189" s="0" t="n">
        <f aca="false">IF(D189&gt;0.1,1,0)</f>
        <v>0</v>
      </c>
      <c r="M189" s="0" t="n">
        <f aca="false">IF(E189&gt;0.1,1,0)</f>
        <v>0</v>
      </c>
      <c r="N189" s="0" t="n">
        <f aca="false">IF(F189&gt;0.1,1,0)</f>
        <v>1</v>
      </c>
      <c r="O189" s="0" t="n">
        <f aca="false">IF(G189&gt;0.1,1,0)</f>
        <v>0</v>
      </c>
      <c r="P189" s="0" t="n">
        <f aca="false">IF(H189&gt;0.1,1,0)</f>
        <v>0</v>
      </c>
      <c r="Q189" s="0" t="n">
        <f aca="false">IF(I189&gt;0.1,1,0)</f>
        <v>1</v>
      </c>
      <c r="R189" s="0" t="n">
        <f aca="false">SUM(K189:Q189)</f>
        <v>3</v>
      </c>
    </row>
    <row r="190" customFormat="false" ht="15" hidden="false" customHeight="false" outlineLevel="0" collapsed="false">
      <c r="A190" s="0" t="s">
        <v>204</v>
      </c>
      <c r="B190" s="0" t="n">
        <v>13</v>
      </c>
      <c r="C190" s="0" t="n">
        <v>0</v>
      </c>
      <c r="D190" s="0" t="n">
        <v>0</v>
      </c>
      <c r="E190" s="0" t="n">
        <v>0</v>
      </c>
      <c r="F190" s="0" t="n">
        <v>0.5</v>
      </c>
      <c r="G190" s="0" t="n">
        <v>0.5</v>
      </c>
      <c r="H190" s="0" t="n">
        <v>0</v>
      </c>
      <c r="I190" s="0" t="n">
        <v>0</v>
      </c>
      <c r="K190" s="0" t="n">
        <f aca="false">IF(C190&gt;0.1,1,0)</f>
        <v>0</v>
      </c>
      <c r="L190" s="0" t="n">
        <f aca="false">IF(D190&gt;0.1,1,0)</f>
        <v>0</v>
      </c>
      <c r="M190" s="0" t="n">
        <f aca="false">IF(E190&gt;0.1,1,0)</f>
        <v>0</v>
      </c>
      <c r="N190" s="0" t="n">
        <f aca="false">IF(F190&gt;0.1,1,0)</f>
        <v>1</v>
      </c>
      <c r="O190" s="0" t="n">
        <f aca="false">IF(G190&gt;0.1,1,0)</f>
        <v>1</v>
      </c>
      <c r="P190" s="0" t="n">
        <f aca="false">IF(H190&gt;0.1,1,0)</f>
        <v>0</v>
      </c>
      <c r="Q190" s="0" t="n">
        <f aca="false">IF(I190&gt;0.1,1,0)</f>
        <v>0</v>
      </c>
      <c r="R190" s="0" t="n">
        <f aca="false">SUM(K190:Q190)</f>
        <v>2</v>
      </c>
    </row>
    <row r="191" customFormat="false" ht="15" hidden="false" customHeight="false" outlineLevel="0" collapsed="false">
      <c r="A191" s="0" t="s">
        <v>205</v>
      </c>
      <c r="B191" s="0" t="n">
        <v>13</v>
      </c>
      <c r="C191" s="0" t="n">
        <v>0.0434782608695652</v>
      </c>
      <c r="D191" s="0" t="n">
        <v>0</v>
      </c>
      <c r="E191" s="0" t="n">
        <v>0.0434782608695652</v>
      </c>
      <c r="F191" s="0" t="n">
        <v>0.521739130434783</v>
      </c>
      <c r="G191" s="0" t="n">
        <v>0.0869565217391304</v>
      </c>
      <c r="H191" s="0" t="n">
        <v>0.0434782608695652</v>
      </c>
      <c r="I191" s="0" t="n">
        <v>0.260869565217391</v>
      </c>
      <c r="K191" s="0" t="n">
        <f aca="false">IF(C191&gt;0.1,1,0)</f>
        <v>0</v>
      </c>
      <c r="L191" s="0" t="n">
        <f aca="false">IF(D191&gt;0.1,1,0)</f>
        <v>0</v>
      </c>
      <c r="M191" s="0" t="n">
        <f aca="false">IF(E191&gt;0.1,1,0)</f>
        <v>0</v>
      </c>
      <c r="N191" s="0" t="n">
        <f aca="false">IF(F191&gt;0.1,1,0)</f>
        <v>1</v>
      </c>
      <c r="O191" s="0" t="n">
        <f aca="false">IF(G191&gt;0.1,1,0)</f>
        <v>0</v>
      </c>
      <c r="P191" s="0" t="n">
        <f aca="false">IF(H191&gt;0.1,1,0)</f>
        <v>0</v>
      </c>
      <c r="Q191" s="0" t="n">
        <f aca="false">IF(I191&gt;0.1,1,0)</f>
        <v>1</v>
      </c>
      <c r="R191" s="0" t="n">
        <f aca="false">SUM(K191:Q191)</f>
        <v>2</v>
      </c>
    </row>
    <row r="192" customFormat="false" ht="15" hidden="false" customHeight="false" outlineLevel="0" collapsed="false">
      <c r="A192" s="0" t="s">
        <v>206</v>
      </c>
      <c r="B192" s="0" t="n">
        <v>13</v>
      </c>
      <c r="C192" s="0" t="n">
        <v>0.0540540540540541</v>
      </c>
      <c r="D192" s="0" t="n">
        <v>0</v>
      </c>
      <c r="E192" s="0" t="n">
        <v>0.027027027027027</v>
      </c>
      <c r="F192" s="0" t="n">
        <v>0.513513513513514</v>
      </c>
      <c r="G192" s="0" t="n">
        <v>0.0810810810810811</v>
      </c>
      <c r="H192" s="0" t="n">
        <v>0.0810810810810811</v>
      </c>
      <c r="I192" s="0" t="n">
        <v>0.243243243243243</v>
      </c>
      <c r="K192" s="0" t="n">
        <f aca="false">IF(C192&gt;0.1,1,0)</f>
        <v>0</v>
      </c>
      <c r="L192" s="0" t="n">
        <f aca="false">IF(D192&gt;0.1,1,0)</f>
        <v>0</v>
      </c>
      <c r="M192" s="0" t="n">
        <f aca="false">IF(E192&gt;0.1,1,0)</f>
        <v>0</v>
      </c>
      <c r="N192" s="0" t="n">
        <f aca="false">IF(F192&gt;0.1,1,0)</f>
        <v>1</v>
      </c>
      <c r="O192" s="0" t="n">
        <f aca="false">IF(G192&gt;0.1,1,0)</f>
        <v>0</v>
      </c>
      <c r="P192" s="0" t="n">
        <f aca="false">IF(H192&gt;0.1,1,0)</f>
        <v>0</v>
      </c>
      <c r="Q192" s="0" t="n">
        <f aca="false">IF(I192&gt;0.1,1,0)</f>
        <v>1</v>
      </c>
      <c r="R192" s="0" t="n">
        <f aca="false">SUM(K192:Q192)</f>
        <v>2</v>
      </c>
    </row>
    <row r="193" customFormat="false" ht="15" hidden="false" customHeight="false" outlineLevel="0" collapsed="false">
      <c r="A193" s="0" t="s">
        <v>207</v>
      </c>
      <c r="B193" s="0" t="n">
        <v>13</v>
      </c>
      <c r="C193" s="0" t="n">
        <v>0</v>
      </c>
      <c r="D193" s="0" t="n">
        <v>0</v>
      </c>
      <c r="E193" s="0" t="n">
        <v>0.0588235294117647</v>
      </c>
      <c r="F193" s="0" t="n">
        <v>0.529411764705882</v>
      </c>
      <c r="G193" s="0" t="n">
        <v>0.117647058823529</v>
      </c>
      <c r="H193" s="0" t="n">
        <v>0.0588235294117647</v>
      </c>
      <c r="I193" s="0" t="n">
        <v>0.235294117647059</v>
      </c>
      <c r="K193" s="0" t="n">
        <f aca="false">IF(C193&gt;0.1,1,0)</f>
        <v>0</v>
      </c>
      <c r="L193" s="0" t="n">
        <f aca="false">IF(D193&gt;0.1,1,0)</f>
        <v>0</v>
      </c>
      <c r="M193" s="0" t="n">
        <f aca="false">IF(E193&gt;0.1,1,0)</f>
        <v>0</v>
      </c>
      <c r="N193" s="0" t="n">
        <f aca="false">IF(F193&gt;0.1,1,0)</f>
        <v>1</v>
      </c>
      <c r="O193" s="0" t="n">
        <f aca="false">IF(G193&gt;0.1,1,0)</f>
        <v>1</v>
      </c>
      <c r="P193" s="0" t="n">
        <f aca="false">IF(H193&gt;0.1,1,0)</f>
        <v>0</v>
      </c>
      <c r="Q193" s="0" t="n">
        <f aca="false">IF(I193&gt;0.1,1,0)</f>
        <v>1</v>
      </c>
      <c r="R193" s="0" t="n">
        <f aca="false">SUM(K193:Q193)</f>
        <v>3</v>
      </c>
    </row>
    <row r="194" customFormat="false" ht="15" hidden="false" customHeight="false" outlineLevel="0" collapsed="false">
      <c r="A194" s="0" t="s">
        <v>208</v>
      </c>
      <c r="B194" s="0" t="n">
        <v>13</v>
      </c>
      <c r="C194" s="0" t="n">
        <v>0</v>
      </c>
      <c r="D194" s="0" t="n">
        <v>0</v>
      </c>
      <c r="E194" s="0" t="n">
        <v>0.136363636363636</v>
      </c>
      <c r="F194" s="0" t="n">
        <v>0.454545454545455</v>
      </c>
      <c r="G194" s="0" t="n">
        <v>0.0909090909090909</v>
      </c>
      <c r="H194" s="0" t="n">
        <v>0.0909090909090909</v>
      </c>
      <c r="I194" s="0" t="n">
        <v>0.227272727272727</v>
      </c>
      <c r="K194" s="0" t="n">
        <f aca="false">IF(C194&gt;0.1,1,0)</f>
        <v>0</v>
      </c>
      <c r="L194" s="0" t="n">
        <f aca="false">IF(D194&gt;0.1,1,0)</f>
        <v>0</v>
      </c>
      <c r="M194" s="0" t="n">
        <f aca="false">IF(E194&gt;0.1,1,0)</f>
        <v>1</v>
      </c>
      <c r="N194" s="0" t="n">
        <f aca="false">IF(F194&gt;0.1,1,0)</f>
        <v>1</v>
      </c>
      <c r="O194" s="0" t="n">
        <f aca="false">IF(G194&gt;0.1,1,0)</f>
        <v>0</v>
      </c>
      <c r="P194" s="0" t="n">
        <f aca="false">IF(H194&gt;0.1,1,0)</f>
        <v>0</v>
      </c>
      <c r="Q194" s="0" t="n">
        <f aca="false">IF(I194&gt;0.1,1,0)</f>
        <v>1</v>
      </c>
      <c r="R194" s="0" t="n">
        <f aca="false">SUM(K194:Q194)</f>
        <v>3</v>
      </c>
    </row>
    <row r="195" customFormat="false" ht="15" hidden="false" customHeight="false" outlineLevel="0" collapsed="false">
      <c r="A195" s="0" t="s">
        <v>209</v>
      </c>
      <c r="B195" s="0" t="n">
        <v>13</v>
      </c>
      <c r="C195" s="0" t="n">
        <v>0</v>
      </c>
      <c r="D195" s="0" t="n">
        <v>0</v>
      </c>
      <c r="E195" s="0" t="n">
        <v>0.0625</v>
      </c>
      <c r="F195" s="0" t="n">
        <v>0.4375</v>
      </c>
      <c r="G195" s="0" t="n">
        <v>0.0625</v>
      </c>
      <c r="H195" s="0" t="n">
        <v>0.1875</v>
      </c>
      <c r="I195" s="0" t="n">
        <v>0.25</v>
      </c>
      <c r="K195" s="0" t="n">
        <f aca="false">IF(C195&gt;0.1,1,0)</f>
        <v>0</v>
      </c>
      <c r="L195" s="0" t="n">
        <f aca="false">IF(D195&gt;0.1,1,0)</f>
        <v>0</v>
      </c>
      <c r="M195" s="0" t="n">
        <f aca="false">IF(E195&gt;0.1,1,0)</f>
        <v>0</v>
      </c>
      <c r="N195" s="0" t="n">
        <f aca="false">IF(F195&gt;0.1,1,0)</f>
        <v>1</v>
      </c>
      <c r="O195" s="0" t="n">
        <f aca="false">IF(G195&gt;0.1,1,0)</f>
        <v>0</v>
      </c>
      <c r="P195" s="0" t="n">
        <f aca="false">IF(H195&gt;0.1,1,0)</f>
        <v>1</v>
      </c>
      <c r="Q195" s="0" t="n">
        <f aca="false">IF(I195&gt;0.1,1,0)</f>
        <v>1</v>
      </c>
      <c r="R195" s="0" t="n">
        <f aca="false">SUM(K195:Q195)</f>
        <v>3</v>
      </c>
    </row>
    <row r="196" customFormat="false" ht="15" hidden="false" customHeight="false" outlineLevel="0" collapsed="false">
      <c r="A196" s="0" t="s">
        <v>210</v>
      </c>
      <c r="B196" s="0" t="n">
        <v>13</v>
      </c>
      <c r="C196" s="0" t="n">
        <v>0.0416666666666667</v>
      </c>
      <c r="D196" s="0" t="n">
        <v>0</v>
      </c>
      <c r="E196" s="0" t="n">
        <v>0</v>
      </c>
      <c r="F196" s="0" t="n">
        <v>0.458333333333333</v>
      </c>
      <c r="G196" s="0" t="n">
        <v>0.0416666666666667</v>
      </c>
      <c r="H196" s="0" t="n">
        <v>0.208333333333333</v>
      </c>
      <c r="I196" s="0" t="n">
        <v>0.25</v>
      </c>
      <c r="K196" s="0" t="n">
        <f aca="false">IF(C196&gt;0.1,1,0)</f>
        <v>0</v>
      </c>
      <c r="L196" s="0" t="n">
        <f aca="false">IF(D196&gt;0.1,1,0)</f>
        <v>0</v>
      </c>
      <c r="M196" s="0" t="n">
        <f aca="false">IF(E196&gt;0.1,1,0)</f>
        <v>0</v>
      </c>
      <c r="N196" s="0" t="n">
        <f aca="false">IF(F196&gt;0.1,1,0)</f>
        <v>1</v>
      </c>
      <c r="O196" s="0" t="n">
        <f aca="false">IF(G196&gt;0.1,1,0)</f>
        <v>0</v>
      </c>
      <c r="P196" s="0" t="n">
        <f aca="false">IF(H196&gt;0.1,1,0)</f>
        <v>1</v>
      </c>
      <c r="Q196" s="0" t="n">
        <f aca="false">IF(I196&gt;0.1,1,0)</f>
        <v>1</v>
      </c>
      <c r="R196" s="0" t="n">
        <f aca="false">SUM(K196:Q196)</f>
        <v>3</v>
      </c>
    </row>
    <row r="197" customFormat="false" ht="15" hidden="false" customHeight="false" outlineLevel="0" collapsed="false">
      <c r="A197" s="0" t="s">
        <v>211</v>
      </c>
      <c r="B197" s="0" t="n">
        <v>13</v>
      </c>
      <c r="C197" s="0" t="n">
        <v>0</v>
      </c>
      <c r="D197" s="0" t="n">
        <v>0</v>
      </c>
      <c r="E197" s="0" t="n">
        <v>0.115384615384615</v>
      </c>
      <c r="F197" s="0" t="n">
        <v>0.384615384615385</v>
      </c>
      <c r="G197" s="0" t="n">
        <v>0.153846153846154</v>
      </c>
      <c r="H197" s="0" t="n">
        <v>0.0769230769230769</v>
      </c>
      <c r="I197" s="0" t="n">
        <v>0.269230769230769</v>
      </c>
      <c r="K197" s="0" t="n">
        <f aca="false">IF(C197&gt;0.1,1,0)</f>
        <v>0</v>
      </c>
      <c r="L197" s="0" t="n">
        <f aca="false">IF(D197&gt;0.1,1,0)</f>
        <v>0</v>
      </c>
      <c r="M197" s="0" t="n">
        <f aca="false">IF(E197&gt;0.1,1,0)</f>
        <v>1</v>
      </c>
      <c r="N197" s="0" t="n">
        <f aca="false">IF(F197&gt;0.1,1,0)</f>
        <v>1</v>
      </c>
      <c r="O197" s="0" t="n">
        <f aca="false">IF(G197&gt;0.1,1,0)</f>
        <v>1</v>
      </c>
      <c r="P197" s="0" t="n">
        <f aca="false">IF(H197&gt;0.1,1,0)</f>
        <v>0</v>
      </c>
      <c r="Q197" s="0" t="n">
        <f aca="false">IF(I197&gt;0.1,1,0)</f>
        <v>1</v>
      </c>
      <c r="R197" s="0" t="n">
        <f aca="false">SUM(K197:Q197)</f>
        <v>4</v>
      </c>
    </row>
    <row r="198" customFormat="false" ht="15" hidden="false" customHeight="false" outlineLevel="0" collapsed="false">
      <c r="A198" s="0" t="s">
        <v>212</v>
      </c>
      <c r="B198" s="0" t="n">
        <v>14</v>
      </c>
      <c r="C198" s="0" t="n">
        <v>0.0158730158730159</v>
      </c>
      <c r="D198" s="0" t="n">
        <v>0.00793650793650794</v>
      </c>
      <c r="E198" s="0" t="n">
        <v>0.0238095238095238</v>
      </c>
      <c r="F198" s="0" t="n">
        <v>0.126984126984127</v>
      </c>
      <c r="G198" s="0" t="n">
        <v>0.23015873015873</v>
      </c>
      <c r="H198" s="0" t="n">
        <v>0.404761904761905</v>
      </c>
      <c r="I198" s="0" t="n">
        <v>0.19047619047619</v>
      </c>
      <c r="K198" s="0" t="n">
        <f aca="false">IF(C198&gt;0.1,1,0)</f>
        <v>0</v>
      </c>
      <c r="L198" s="0" t="n">
        <f aca="false">IF(D198&gt;0.1,1,0)</f>
        <v>0</v>
      </c>
      <c r="M198" s="0" t="n">
        <f aca="false">IF(E198&gt;0.1,1,0)</f>
        <v>0</v>
      </c>
      <c r="N198" s="0" t="n">
        <f aca="false">IF(F198&gt;0.1,1,0)</f>
        <v>1</v>
      </c>
      <c r="O198" s="0" t="n">
        <f aca="false">IF(G198&gt;0.1,1,0)</f>
        <v>1</v>
      </c>
      <c r="P198" s="0" t="n">
        <f aca="false">IF(H198&gt;0.1,1,0)</f>
        <v>1</v>
      </c>
      <c r="Q198" s="0" t="n">
        <f aca="false">IF(I198&gt;0.1,1,0)</f>
        <v>1</v>
      </c>
      <c r="R198" s="0" t="n">
        <f aca="false">SUM(K198:Q198)</f>
        <v>4</v>
      </c>
    </row>
    <row r="199" customFormat="false" ht="15" hidden="false" customHeight="false" outlineLevel="0" collapsed="false">
      <c r="A199" s="0" t="s">
        <v>213</v>
      </c>
      <c r="B199" s="0" t="n">
        <v>14</v>
      </c>
      <c r="C199" s="0" t="n">
        <v>0.024390243902439</v>
      </c>
      <c r="D199" s="0" t="n">
        <v>0</v>
      </c>
      <c r="E199" s="0" t="n">
        <v>0.024390243902439</v>
      </c>
      <c r="F199" s="0" t="n">
        <v>0.0487804878048781</v>
      </c>
      <c r="G199" s="0" t="n">
        <v>0.0975609756097561</v>
      </c>
      <c r="H199" s="0" t="n">
        <v>0.463414634146342</v>
      </c>
      <c r="I199" s="0" t="n">
        <v>0.341463414634146</v>
      </c>
      <c r="K199" s="0" t="n">
        <f aca="false">IF(C199&gt;0.1,1,0)</f>
        <v>0</v>
      </c>
      <c r="L199" s="0" t="n">
        <f aca="false">IF(D199&gt;0.1,1,0)</f>
        <v>0</v>
      </c>
      <c r="M199" s="0" t="n">
        <f aca="false">IF(E199&gt;0.1,1,0)</f>
        <v>0</v>
      </c>
      <c r="N199" s="0" t="n">
        <f aca="false">IF(F199&gt;0.1,1,0)</f>
        <v>0</v>
      </c>
      <c r="O199" s="0" t="n">
        <f aca="false">IF(G199&gt;0.1,1,0)</f>
        <v>0</v>
      </c>
      <c r="P199" s="0" t="n">
        <f aca="false">IF(H199&gt;0.1,1,0)</f>
        <v>1</v>
      </c>
      <c r="Q199" s="0" t="n">
        <f aca="false">IF(I199&gt;0.1,1,0)</f>
        <v>1</v>
      </c>
      <c r="R199" s="0" t="n">
        <f aca="false">SUM(K199:Q199)</f>
        <v>2</v>
      </c>
    </row>
    <row r="200" customFormat="false" ht="15" hidden="false" customHeight="false" outlineLevel="0" collapsed="false">
      <c r="A200" s="0" t="s">
        <v>214</v>
      </c>
      <c r="B200" s="0" t="n">
        <v>14</v>
      </c>
      <c r="C200" s="0" t="n">
        <v>0</v>
      </c>
      <c r="D200" s="0" t="n">
        <v>0</v>
      </c>
      <c r="E200" s="0" t="n">
        <v>0.0740740740740741</v>
      </c>
      <c r="F200" s="0" t="n">
        <v>0.037037037037037</v>
      </c>
      <c r="G200" s="0" t="n">
        <v>0.148148148148148</v>
      </c>
      <c r="H200" s="0" t="n">
        <v>0.37037037037037</v>
      </c>
      <c r="I200" s="0" t="n">
        <v>0.37037037037037</v>
      </c>
      <c r="K200" s="0" t="n">
        <f aca="false">IF(C200&gt;0.1,1,0)</f>
        <v>0</v>
      </c>
      <c r="L200" s="0" t="n">
        <f aca="false">IF(D200&gt;0.1,1,0)</f>
        <v>0</v>
      </c>
      <c r="M200" s="0" t="n">
        <f aca="false">IF(E200&gt;0.1,1,0)</f>
        <v>0</v>
      </c>
      <c r="N200" s="0" t="n">
        <f aca="false">IF(F200&gt;0.1,1,0)</f>
        <v>0</v>
      </c>
      <c r="O200" s="0" t="n">
        <f aca="false">IF(G200&gt;0.1,1,0)</f>
        <v>1</v>
      </c>
      <c r="P200" s="0" t="n">
        <f aca="false">IF(H200&gt;0.1,1,0)</f>
        <v>1</v>
      </c>
      <c r="Q200" s="0" t="n">
        <f aca="false">IF(I200&gt;0.1,1,0)</f>
        <v>1</v>
      </c>
      <c r="R200" s="0" t="n">
        <f aca="false">SUM(K200:Q200)</f>
        <v>3</v>
      </c>
    </row>
    <row r="201" customFormat="false" ht="15" hidden="false" customHeight="false" outlineLevel="0" collapsed="false">
      <c r="A201" s="0" t="s">
        <v>215</v>
      </c>
      <c r="B201" s="0" t="n">
        <v>14</v>
      </c>
      <c r="C201" s="0" t="n">
        <v>0</v>
      </c>
      <c r="D201" s="0" t="n">
        <v>0</v>
      </c>
      <c r="E201" s="0" t="n">
        <v>0.0256410256410256</v>
      </c>
      <c r="F201" s="0" t="n">
        <v>0.0512820512820513</v>
      </c>
      <c r="G201" s="0" t="n">
        <v>0.17948717948718</v>
      </c>
      <c r="H201" s="0" t="n">
        <v>0.384615384615385</v>
      </c>
      <c r="I201" s="0" t="n">
        <v>0.358974358974359</v>
      </c>
      <c r="K201" s="0" t="n">
        <f aca="false">IF(C201&gt;0.1,1,0)</f>
        <v>0</v>
      </c>
      <c r="L201" s="0" t="n">
        <f aca="false">IF(D201&gt;0.1,1,0)</f>
        <v>0</v>
      </c>
      <c r="M201" s="0" t="n">
        <f aca="false">IF(E201&gt;0.1,1,0)</f>
        <v>0</v>
      </c>
      <c r="N201" s="0" t="n">
        <f aca="false">IF(F201&gt;0.1,1,0)</f>
        <v>0</v>
      </c>
      <c r="O201" s="0" t="n">
        <f aca="false">IF(G201&gt;0.1,1,0)</f>
        <v>1</v>
      </c>
      <c r="P201" s="0" t="n">
        <f aca="false">IF(H201&gt;0.1,1,0)</f>
        <v>1</v>
      </c>
      <c r="Q201" s="0" t="n">
        <f aca="false">IF(I201&gt;0.1,1,0)</f>
        <v>1</v>
      </c>
      <c r="R201" s="0" t="n">
        <f aca="false">SUM(K201:Q201)</f>
        <v>3</v>
      </c>
    </row>
    <row r="202" customFormat="false" ht="15" hidden="false" customHeight="false" outlineLevel="0" collapsed="false">
      <c r="A202" s="0" t="s">
        <v>216</v>
      </c>
      <c r="B202" s="0" t="n">
        <v>14</v>
      </c>
      <c r="C202" s="0" t="n">
        <v>0.0222222222222222</v>
      </c>
      <c r="D202" s="0" t="n">
        <v>0</v>
      </c>
      <c r="E202" s="0" t="n">
        <v>0.0222222222222222</v>
      </c>
      <c r="F202" s="0" t="n">
        <v>0.0444444444444444</v>
      </c>
      <c r="G202" s="0" t="n">
        <v>0.177777777777778</v>
      </c>
      <c r="H202" s="0" t="n">
        <v>0.422222222222222</v>
      </c>
      <c r="I202" s="0" t="n">
        <v>0.311111111111111</v>
      </c>
      <c r="K202" s="0" t="n">
        <f aca="false">IF(C202&gt;0.1,1,0)</f>
        <v>0</v>
      </c>
      <c r="L202" s="0" t="n">
        <f aca="false">IF(D202&gt;0.1,1,0)</f>
        <v>0</v>
      </c>
      <c r="M202" s="0" t="n">
        <f aca="false">IF(E202&gt;0.1,1,0)</f>
        <v>0</v>
      </c>
      <c r="N202" s="0" t="n">
        <f aca="false">IF(F202&gt;0.1,1,0)</f>
        <v>0</v>
      </c>
      <c r="O202" s="0" t="n">
        <f aca="false">IF(G202&gt;0.1,1,0)</f>
        <v>1</v>
      </c>
      <c r="P202" s="0" t="n">
        <f aca="false">IF(H202&gt;0.1,1,0)</f>
        <v>1</v>
      </c>
      <c r="Q202" s="0" t="n">
        <f aca="false">IF(I202&gt;0.1,1,0)</f>
        <v>1</v>
      </c>
      <c r="R202" s="0" t="n">
        <f aca="false">SUM(K202:Q202)</f>
        <v>3</v>
      </c>
    </row>
    <row r="203" customFormat="false" ht="15" hidden="false" customHeight="false" outlineLevel="0" collapsed="false">
      <c r="A203" s="0" t="s">
        <v>217</v>
      </c>
      <c r="B203" s="0" t="n">
        <v>14</v>
      </c>
      <c r="C203" s="0" t="n">
        <v>0</v>
      </c>
      <c r="D203" s="0" t="n">
        <v>0</v>
      </c>
      <c r="E203" s="0" t="n">
        <v>0</v>
      </c>
      <c r="F203" s="0" t="n">
        <v>0.0441176470588235</v>
      </c>
      <c r="G203" s="0" t="n">
        <v>0.279411764705882</v>
      </c>
      <c r="H203" s="0" t="n">
        <v>0.485294117647059</v>
      </c>
      <c r="I203" s="0" t="n">
        <v>0.191176470588235</v>
      </c>
      <c r="K203" s="0" t="n">
        <f aca="false">IF(C203&gt;0.1,1,0)</f>
        <v>0</v>
      </c>
      <c r="L203" s="0" t="n">
        <f aca="false">IF(D203&gt;0.1,1,0)</f>
        <v>0</v>
      </c>
      <c r="M203" s="0" t="n">
        <f aca="false">IF(E203&gt;0.1,1,0)</f>
        <v>0</v>
      </c>
      <c r="N203" s="0" t="n">
        <f aca="false">IF(F203&gt;0.1,1,0)</f>
        <v>0</v>
      </c>
      <c r="O203" s="0" t="n">
        <f aca="false">IF(G203&gt;0.1,1,0)</f>
        <v>1</v>
      </c>
      <c r="P203" s="0" t="n">
        <f aca="false">IF(H203&gt;0.1,1,0)</f>
        <v>1</v>
      </c>
      <c r="Q203" s="0" t="n">
        <f aca="false">IF(I203&gt;0.1,1,0)</f>
        <v>1</v>
      </c>
      <c r="R203" s="0" t="n">
        <f aca="false">SUM(K203:Q203)</f>
        <v>3</v>
      </c>
    </row>
    <row r="204" customFormat="false" ht="15" hidden="false" customHeight="false" outlineLevel="0" collapsed="false">
      <c r="A204" s="0" t="s">
        <v>218</v>
      </c>
      <c r="B204" s="0" t="n">
        <v>15</v>
      </c>
      <c r="C204" s="0" t="n">
        <v>0.0256410256410256</v>
      </c>
      <c r="D204" s="0" t="n">
        <v>0.0256410256410256</v>
      </c>
      <c r="E204" s="0" t="n">
        <v>0.102564102564103</v>
      </c>
      <c r="F204" s="0" t="n">
        <v>0.128205128205128</v>
      </c>
      <c r="G204" s="0" t="n">
        <v>0.230769230769231</v>
      </c>
      <c r="H204" s="0" t="n">
        <v>0.17948717948718</v>
      </c>
      <c r="I204" s="0" t="n">
        <v>0.307692307692308</v>
      </c>
      <c r="K204" s="0" t="n">
        <f aca="false">IF(C204&gt;0.1,1,0)</f>
        <v>0</v>
      </c>
      <c r="L204" s="0" t="n">
        <f aca="false">IF(D204&gt;0.1,1,0)</f>
        <v>0</v>
      </c>
      <c r="M204" s="0" t="n">
        <f aca="false">IF(E204&gt;0.1,1,0)</f>
        <v>1</v>
      </c>
      <c r="N204" s="0" t="n">
        <f aca="false">IF(F204&gt;0.1,1,0)</f>
        <v>1</v>
      </c>
      <c r="O204" s="0" t="n">
        <f aca="false">IF(G204&gt;0.1,1,0)</f>
        <v>1</v>
      </c>
      <c r="P204" s="0" t="n">
        <f aca="false">IF(H204&gt;0.1,1,0)</f>
        <v>1</v>
      </c>
      <c r="Q204" s="0" t="n">
        <f aca="false">IF(I204&gt;0.1,1,0)</f>
        <v>1</v>
      </c>
      <c r="R204" s="0" t="n">
        <f aca="false">SUM(K204:Q204)</f>
        <v>5</v>
      </c>
    </row>
    <row r="205" customFormat="false" ht="15" hidden="false" customHeight="false" outlineLevel="0" collapsed="false">
      <c r="A205" s="0" t="s">
        <v>219</v>
      </c>
      <c r="B205" s="0" t="n">
        <v>15</v>
      </c>
      <c r="C205" s="0" t="n">
        <v>0.0192307692307692</v>
      </c>
      <c r="D205" s="0" t="n">
        <v>0.0192307692307692</v>
      </c>
      <c r="E205" s="0" t="n">
        <v>0.0384615384615385</v>
      </c>
      <c r="F205" s="0" t="n">
        <v>0.269230769230769</v>
      </c>
      <c r="G205" s="0" t="n">
        <v>0.211538461538462</v>
      </c>
      <c r="H205" s="0" t="n">
        <v>0.153846153846154</v>
      </c>
      <c r="I205" s="0" t="n">
        <v>0.288461538461538</v>
      </c>
      <c r="K205" s="0" t="n">
        <f aca="false">IF(C205&gt;0.1,1,0)</f>
        <v>0</v>
      </c>
      <c r="L205" s="0" t="n">
        <f aca="false">IF(D205&gt;0.1,1,0)</f>
        <v>0</v>
      </c>
      <c r="M205" s="0" t="n">
        <f aca="false">IF(E205&gt;0.1,1,0)</f>
        <v>0</v>
      </c>
      <c r="N205" s="0" t="n">
        <f aca="false">IF(F205&gt;0.1,1,0)</f>
        <v>1</v>
      </c>
      <c r="O205" s="0" t="n">
        <f aca="false">IF(G205&gt;0.1,1,0)</f>
        <v>1</v>
      </c>
      <c r="P205" s="0" t="n">
        <f aca="false">IF(H205&gt;0.1,1,0)</f>
        <v>1</v>
      </c>
      <c r="Q205" s="0" t="n">
        <f aca="false">IF(I205&gt;0.1,1,0)</f>
        <v>1</v>
      </c>
      <c r="R205" s="0" t="n">
        <f aca="false">SUM(K205:Q205)</f>
        <v>4</v>
      </c>
    </row>
    <row r="206" customFormat="false" ht="15" hidden="false" customHeight="false" outlineLevel="0" collapsed="false">
      <c r="A206" s="0" t="s">
        <v>220</v>
      </c>
      <c r="B206" s="0" t="n">
        <v>15</v>
      </c>
      <c r="C206" s="0" t="n">
        <v>0.0388349514563107</v>
      </c>
      <c r="D206" s="0" t="n">
        <v>0.00970873786407767</v>
      </c>
      <c r="E206" s="0" t="n">
        <v>0.058252427184466</v>
      </c>
      <c r="F206" s="0" t="n">
        <v>0.252427184466019</v>
      </c>
      <c r="G206" s="0" t="n">
        <v>0.233009708737864</v>
      </c>
      <c r="H206" s="0" t="n">
        <v>0.203883495145631</v>
      </c>
      <c r="I206" s="0" t="n">
        <v>0.203883495145631</v>
      </c>
      <c r="K206" s="0" t="n">
        <f aca="false">IF(C206&gt;0.1,1,0)</f>
        <v>0</v>
      </c>
      <c r="L206" s="0" t="n">
        <f aca="false">IF(D206&gt;0.1,1,0)</f>
        <v>0</v>
      </c>
      <c r="M206" s="0" t="n">
        <f aca="false">IF(E206&gt;0.1,1,0)</f>
        <v>0</v>
      </c>
      <c r="N206" s="0" t="n">
        <f aca="false">IF(F206&gt;0.1,1,0)</f>
        <v>1</v>
      </c>
      <c r="O206" s="0" t="n">
        <f aca="false">IF(G206&gt;0.1,1,0)</f>
        <v>1</v>
      </c>
      <c r="P206" s="0" t="n">
        <f aca="false">IF(H206&gt;0.1,1,0)</f>
        <v>1</v>
      </c>
      <c r="Q206" s="0" t="n">
        <f aca="false">IF(I206&gt;0.1,1,0)</f>
        <v>1</v>
      </c>
      <c r="R206" s="0" t="n">
        <f aca="false">SUM(K206:Q206)</f>
        <v>4</v>
      </c>
    </row>
    <row r="207" customFormat="false" ht="15" hidden="false" customHeight="false" outlineLevel="0" collapsed="false">
      <c r="A207" s="0" t="s">
        <v>221</v>
      </c>
      <c r="B207" s="0" t="n">
        <v>15</v>
      </c>
      <c r="C207" s="0" t="n">
        <v>0</v>
      </c>
      <c r="D207" s="0" t="n">
        <v>0</v>
      </c>
      <c r="E207" s="0" t="n">
        <v>0.0714285714285714</v>
      </c>
      <c r="F207" s="0" t="n">
        <v>0.214285714285714</v>
      </c>
      <c r="G207" s="0" t="n">
        <v>0.0714285714285714</v>
      </c>
      <c r="H207" s="0" t="n">
        <v>0.285714285714286</v>
      </c>
      <c r="I207" s="0" t="n">
        <v>0.357142857142857</v>
      </c>
      <c r="K207" s="0" t="n">
        <f aca="false">IF(C207&gt;0.1,1,0)</f>
        <v>0</v>
      </c>
      <c r="L207" s="0" t="n">
        <f aca="false">IF(D207&gt;0.1,1,0)</f>
        <v>0</v>
      </c>
      <c r="M207" s="0" t="n">
        <f aca="false">IF(E207&gt;0.1,1,0)</f>
        <v>0</v>
      </c>
      <c r="N207" s="0" t="n">
        <f aca="false">IF(F207&gt;0.1,1,0)</f>
        <v>1</v>
      </c>
      <c r="O207" s="0" t="n">
        <f aca="false">IF(G207&gt;0.1,1,0)</f>
        <v>0</v>
      </c>
      <c r="P207" s="0" t="n">
        <f aca="false">IF(H207&gt;0.1,1,0)</f>
        <v>1</v>
      </c>
      <c r="Q207" s="0" t="n">
        <f aca="false">IF(I207&gt;0.1,1,0)</f>
        <v>1</v>
      </c>
      <c r="R207" s="0" t="n">
        <f aca="false">SUM(K207:Q207)</f>
        <v>3</v>
      </c>
    </row>
    <row r="208" customFormat="false" ht="15" hidden="false" customHeight="false" outlineLevel="0" collapsed="false">
      <c r="A208" s="0" t="s">
        <v>222</v>
      </c>
      <c r="B208" s="0" t="n">
        <v>15</v>
      </c>
      <c r="C208" s="0" t="n">
        <v>0.08</v>
      </c>
      <c r="D208" s="0" t="n">
        <v>0</v>
      </c>
      <c r="E208" s="0" t="n">
        <v>0.04</v>
      </c>
      <c r="F208" s="0" t="n">
        <v>0.22</v>
      </c>
      <c r="G208" s="0" t="n">
        <v>0.26</v>
      </c>
      <c r="H208" s="0" t="n">
        <v>0.12</v>
      </c>
      <c r="I208" s="0" t="n">
        <v>0.28</v>
      </c>
      <c r="K208" s="0" t="n">
        <f aca="false">IF(C208&gt;0.1,1,0)</f>
        <v>0</v>
      </c>
      <c r="L208" s="0" t="n">
        <f aca="false">IF(D208&gt;0.1,1,0)</f>
        <v>0</v>
      </c>
      <c r="M208" s="0" t="n">
        <f aca="false">IF(E208&gt;0.1,1,0)</f>
        <v>0</v>
      </c>
      <c r="N208" s="0" t="n">
        <f aca="false">IF(F208&gt;0.1,1,0)</f>
        <v>1</v>
      </c>
      <c r="O208" s="0" t="n">
        <f aca="false">IF(G208&gt;0.1,1,0)</f>
        <v>1</v>
      </c>
      <c r="P208" s="0" t="n">
        <f aca="false">IF(H208&gt;0.1,1,0)</f>
        <v>1</v>
      </c>
      <c r="Q208" s="0" t="n">
        <f aca="false">IF(I208&gt;0.1,1,0)</f>
        <v>1</v>
      </c>
      <c r="R208" s="0" t="n">
        <f aca="false">SUM(K208:Q208)</f>
        <v>4</v>
      </c>
    </row>
    <row r="209" customFormat="false" ht="15" hidden="false" customHeight="false" outlineLevel="0" collapsed="false">
      <c r="A209" s="0" t="s">
        <v>223</v>
      </c>
      <c r="B209" s="0" t="n">
        <v>15</v>
      </c>
      <c r="C209" s="0" t="n">
        <v>0.0158730158730159</v>
      </c>
      <c r="D209" s="0" t="n">
        <v>0</v>
      </c>
      <c r="E209" s="0" t="n">
        <v>0.0634920634920635</v>
      </c>
      <c r="F209" s="0" t="n">
        <v>0.301587301587302</v>
      </c>
      <c r="G209" s="0" t="n">
        <v>0.19047619047619</v>
      </c>
      <c r="H209" s="0" t="n">
        <v>0.126984126984127</v>
      </c>
      <c r="I209" s="0" t="n">
        <v>0.301587301587302</v>
      </c>
      <c r="K209" s="0" t="n">
        <f aca="false">IF(C209&gt;0.1,1,0)</f>
        <v>0</v>
      </c>
      <c r="L209" s="0" t="n">
        <f aca="false">IF(D209&gt;0.1,1,0)</f>
        <v>0</v>
      </c>
      <c r="M209" s="0" t="n">
        <f aca="false">IF(E209&gt;0.1,1,0)</f>
        <v>0</v>
      </c>
      <c r="N209" s="0" t="n">
        <f aca="false">IF(F209&gt;0.1,1,0)</f>
        <v>1</v>
      </c>
      <c r="O209" s="0" t="n">
        <f aca="false">IF(G209&gt;0.1,1,0)</f>
        <v>1</v>
      </c>
      <c r="P209" s="0" t="n">
        <f aca="false">IF(H209&gt;0.1,1,0)</f>
        <v>1</v>
      </c>
      <c r="Q209" s="0" t="n">
        <f aca="false">IF(I209&gt;0.1,1,0)</f>
        <v>1</v>
      </c>
      <c r="R209" s="0" t="n">
        <f aca="false">SUM(K209:Q209)</f>
        <v>4</v>
      </c>
    </row>
    <row r="210" customFormat="false" ht="15" hidden="false" customHeight="false" outlineLevel="0" collapsed="false">
      <c r="A210" s="0" t="s">
        <v>224</v>
      </c>
      <c r="B210" s="0" t="n">
        <v>15</v>
      </c>
      <c r="C210" s="0" t="n">
        <v>0</v>
      </c>
      <c r="D210" s="0" t="n">
        <v>0</v>
      </c>
      <c r="E210" s="0" t="n">
        <v>0.0769230769230769</v>
      </c>
      <c r="F210" s="0" t="n">
        <v>0.230769230769231</v>
      </c>
      <c r="G210" s="0" t="n">
        <v>0.230769230769231</v>
      </c>
      <c r="H210" s="0" t="n">
        <v>0.128205128205128</v>
      </c>
      <c r="I210" s="0" t="n">
        <v>0.333333333333333</v>
      </c>
      <c r="K210" s="0" t="n">
        <f aca="false">IF(C210&gt;0.1,1,0)</f>
        <v>0</v>
      </c>
      <c r="L210" s="0" t="n">
        <f aca="false">IF(D210&gt;0.1,1,0)</f>
        <v>0</v>
      </c>
      <c r="M210" s="0" t="n">
        <f aca="false">IF(E210&gt;0.1,1,0)</f>
        <v>0</v>
      </c>
      <c r="N210" s="0" t="n">
        <f aca="false">IF(F210&gt;0.1,1,0)</f>
        <v>1</v>
      </c>
      <c r="O210" s="0" t="n">
        <f aca="false">IF(G210&gt;0.1,1,0)</f>
        <v>1</v>
      </c>
      <c r="P210" s="0" t="n">
        <f aca="false">IF(H210&gt;0.1,1,0)</f>
        <v>1</v>
      </c>
      <c r="Q210" s="0" t="n">
        <f aca="false">IF(I210&gt;0.1,1,0)</f>
        <v>1</v>
      </c>
      <c r="R210" s="0" t="n">
        <f aca="false">SUM(K210:Q210)</f>
        <v>4</v>
      </c>
    </row>
    <row r="211" customFormat="false" ht="15" hidden="false" customHeight="false" outlineLevel="0" collapsed="false">
      <c r="A211" s="0" t="s">
        <v>225</v>
      </c>
      <c r="B211" s="0" t="n">
        <v>15</v>
      </c>
      <c r="C211" s="0" t="n">
        <v>0.0330578512396694</v>
      </c>
      <c r="D211" s="0" t="n">
        <v>0</v>
      </c>
      <c r="E211" s="0" t="n">
        <v>0.0495867768595041</v>
      </c>
      <c r="F211" s="0" t="n">
        <v>0.264462809917355</v>
      </c>
      <c r="G211" s="0" t="n">
        <v>0.214876033057851</v>
      </c>
      <c r="H211" s="0" t="n">
        <v>0.132231404958678</v>
      </c>
      <c r="I211" s="0" t="n">
        <v>0.305785123966942</v>
      </c>
      <c r="K211" s="0" t="n">
        <f aca="false">IF(C211&gt;0.1,1,0)</f>
        <v>0</v>
      </c>
      <c r="L211" s="0" t="n">
        <f aca="false">IF(D211&gt;0.1,1,0)</f>
        <v>0</v>
      </c>
      <c r="M211" s="0" t="n">
        <f aca="false">IF(E211&gt;0.1,1,0)</f>
        <v>0</v>
      </c>
      <c r="N211" s="0" t="n">
        <f aca="false">IF(F211&gt;0.1,1,0)</f>
        <v>1</v>
      </c>
      <c r="O211" s="0" t="n">
        <f aca="false">IF(G211&gt;0.1,1,0)</f>
        <v>1</v>
      </c>
      <c r="P211" s="0" t="n">
        <f aca="false">IF(H211&gt;0.1,1,0)</f>
        <v>1</v>
      </c>
      <c r="Q211" s="0" t="n">
        <f aca="false">IF(I211&gt;0.1,1,0)</f>
        <v>1</v>
      </c>
      <c r="R211" s="0" t="n">
        <f aca="false">SUM(K211:Q211)</f>
        <v>4</v>
      </c>
    </row>
    <row r="212" customFormat="false" ht="15" hidden="false" customHeight="false" outlineLevel="0" collapsed="false">
      <c r="A212" s="0" t="s">
        <v>226</v>
      </c>
      <c r="B212" s="0" t="n">
        <v>15</v>
      </c>
      <c r="C212" s="0" t="n">
        <v>0.0454545454545455</v>
      </c>
      <c r="D212" s="0" t="n">
        <v>0</v>
      </c>
      <c r="E212" s="0" t="n">
        <v>0.0454545454545455</v>
      </c>
      <c r="F212" s="0" t="n">
        <v>0.303030303030303</v>
      </c>
      <c r="G212" s="0" t="n">
        <v>0.196969696969697</v>
      </c>
      <c r="H212" s="0" t="n">
        <v>0.136363636363636</v>
      </c>
      <c r="I212" s="0" t="n">
        <v>0.272727272727273</v>
      </c>
      <c r="K212" s="0" t="n">
        <f aca="false">IF(C212&gt;0.1,1,0)</f>
        <v>0</v>
      </c>
      <c r="L212" s="0" t="n">
        <f aca="false">IF(D212&gt;0.1,1,0)</f>
        <v>0</v>
      </c>
      <c r="M212" s="0" t="n">
        <f aca="false">IF(E212&gt;0.1,1,0)</f>
        <v>0</v>
      </c>
      <c r="N212" s="0" t="n">
        <f aca="false">IF(F212&gt;0.1,1,0)</f>
        <v>1</v>
      </c>
      <c r="O212" s="0" t="n">
        <f aca="false">IF(G212&gt;0.1,1,0)</f>
        <v>1</v>
      </c>
      <c r="P212" s="0" t="n">
        <f aca="false">IF(H212&gt;0.1,1,0)</f>
        <v>1</v>
      </c>
      <c r="Q212" s="0" t="n">
        <f aca="false">IF(I212&gt;0.1,1,0)</f>
        <v>1</v>
      </c>
      <c r="R212" s="0" t="n">
        <f aca="false">SUM(K212:Q212)</f>
        <v>4</v>
      </c>
    </row>
    <row r="213" customFormat="false" ht="15" hidden="false" customHeight="false" outlineLevel="0" collapsed="false">
      <c r="A213" s="0" t="s">
        <v>227</v>
      </c>
      <c r="B213" s="0" t="n">
        <v>15</v>
      </c>
      <c r="C213" s="0" t="n">
        <v>0.0666666666666667</v>
      </c>
      <c r="D213" s="0" t="n">
        <v>0</v>
      </c>
      <c r="E213" s="0" t="n">
        <v>0.0666666666666667</v>
      </c>
      <c r="F213" s="0" t="n">
        <v>0.2</v>
      </c>
      <c r="G213" s="0" t="n">
        <v>0.244444444444444</v>
      </c>
      <c r="H213" s="0" t="n">
        <v>0.155555555555556</v>
      </c>
      <c r="I213" s="0" t="n">
        <v>0.266666666666667</v>
      </c>
      <c r="K213" s="0" t="n">
        <f aca="false">IF(C213&gt;0.1,1,0)</f>
        <v>0</v>
      </c>
      <c r="L213" s="0" t="n">
        <f aca="false">IF(D213&gt;0.1,1,0)</f>
        <v>0</v>
      </c>
      <c r="M213" s="0" t="n">
        <f aca="false">IF(E213&gt;0.1,1,0)</f>
        <v>0</v>
      </c>
      <c r="N213" s="0" t="n">
        <f aca="false">IF(F213&gt;0.1,1,0)</f>
        <v>1</v>
      </c>
      <c r="O213" s="0" t="n">
        <f aca="false">IF(G213&gt;0.1,1,0)</f>
        <v>1</v>
      </c>
      <c r="P213" s="0" t="n">
        <f aca="false">IF(H213&gt;0.1,1,0)</f>
        <v>1</v>
      </c>
      <c r="Q213" s="0" t="n">
        <f aca="false">IF(I213&gt;0.1,1,0)</f>
        <v>1</v>
      </c>
      <c r="R213" s="0" t="n">
        <f aca="false">SUM(K213:Q213)</f>
        <v>4</v>
      </c>
    </row>
    <row r="214" customFormat="false" ht="15" hidden="false" customHeight="false" outlineLevel="0" collapsed="false">
      <c r="A214" s="0" t="s">
        <v>228</v>
      </c>
      <c r="B214" s="0" t="n">
        <v>15</v>
      </c>
      <c r="C214" s="0" t="n">
        <v>0</v>
      </c>
      <c r="D214" s="0" t="n">
        <v>0</v>
      </c>
      <c r="E214" s="0" t="n">
        <v>0.04</v>
      </c>
      <c r="F214" s="0" t="n">
        <v>0.32</v>
      </c>
      <c r="G214" s="0" t="n">
        <v>0.2</v>
      </c>
      <c r="H214" s="0" t="n">
        <v>0.16</v>
      </c>
      <c r="I214" s="0" t="n">
        <v>0.28</v>
      </c>
      <c r="K214" s="0" t="n">
        <f aca="false">IF(C214&gt;0.1,1,0)</f>
        <v>0</v>
      </c>
      <c r="L214" s="0" t="n">
        <f aca="false">IF(D214&gt;0.1,1,0)</f>
        <v>0</v>
      </c>
      <c r="M214" s="0" t="n">
        <f aca="false">IF(E214&gt;0.1,1,0)</f>
        <v>0</v>
      </c>
      <c r="N214" s="0" t="n">
        <f aca="false">IF(F214&gt;0.1,1,0)</f>
        <v>1</v>
      </c>
      <c r="O214" s="0" t="n">
        <f aca="false">IF(G214&gt;0.1,1,0)</f>
        <v>1</v>
      </c>
      <c r="P214" s="0" t="n">
        <f aca="false">IF(H214&gt;0.1,1,0)</f>
        <v>1</v>
      </c>
      <c r="Q214" s="0" t="n">
        <f aca="false">IF(I214&gt;0.1,1,0)</f>
        <v>1</v>
      </c>
      <c r="R214" s="0" t="n">
        <f aca="false">SUM(K214:Q214)</f>
        <v>4</v>
      </c>
    </row>
    <row r="215" customFormat="false" ht="15" hidden="false" customHeight="false" outlineLevel="0" collapsed="false">
      <c r="A215" s="0" t="s">
        <v>229</v>
      </c>
      <c r="B215" s="0" t="n">
        <v>15</v>
      </c>
      <c r="C215" s="0" t="n">
        <v>0.0967741935483871</v>
      </c>
      <c r="D215" s="0" t="n">
        <v>0</v>
      </c>
      <c r="E215" s="0" t="n">
        <v>0</v>
      </c>
      <c r="F215" s="0" t="n">
        <v>0.258064516129032</v>
      </c>
      <c r="G215" s="0" t="n">
        <v>0.193548387096774</v>
      </c>
      <c r="H215" s="0" t="n">
        <v>0.161290322580645</v>
      </c>
      <c r="I215" s="0" t="n">
        <v>0.290322580645161</v>
      </c>
      <c r="K215" s="0" t="n">
        <f aca="false">IF(C215&gt;0.1,1,0)</f>
        <v>0</v>
      </c>
      <c r="L215" s="0" t="n">
        <f aca="false">IF(D215&gt;0.1,1,0)</f>
        <v>0</v>
      </c>
      <c r="M215" s="0" t="n">
        <f aca="false">IF(E215&gt;0.1,1,0)</f>
        <v>0</v>
      </c>
      <c r="N215" s="0" t="n">
        <f aca="false">IF(F215&gt;0.1,1,0)</f>
        <v>1</v>
      </c>
      <c r="O215" s="0" t="n">
        <f aca="false">IF(G215&gt;0.1,1,0)</f>
        <v>1</v>
      </c>
      <c r="P215" s="0" t="n">
        <f aca="false">IF(H215&gt;0.1,1,0)</f>
        <v>1</v>
      </c>
      <c r="Q215" s="0" t="n">
        <f aca="false">IF(I215&gt;0.1,1,0)</f>
        <v>1</v>
      </c>
      <c r="R215" s="0" t="n">
        <f aca="false">SUM(K215:Q215)</f>
        <v>4</v>
      </c>
    </row>
    <row r="216" customFormat="false" ht="15" hidden="false" customHeight="false" outlineLevel="0" collapsed="false">
      <c r="A216" s="0" t="s">
        <v>230</v>
      </c>
      <c r="B216" s="0" t="n">
        <v>15</v>
      </c>
      <c r="C216" s="0" t="n">
        <v>0.0344827586206897</v>
      </c>
      <c r="D216" s="0" t="n">
        <v>0</v>
      </c>
      <c r="E216" s="0" t="n">
        <v>0.0689655172413793</v>
      </c>
      <c r="F216" s="0" t="n">
        <v>0.2</v>
      </c>
      <c r="G216" s="0" t="n">
        <v>0.172413793103448</v>
      </c>
      <c r="H216" s="0" t="n">
        <v>0.186206896551724</v>
      </c>
      <c r="I216" s="0" t="n">
        <v>0.337931034482759</v>
      </c>
      <c r="K216" s="0" t="n">
        <f aca="false">IF(C216&gt;0.1,1,0)</f>
        <v>0</v>
      </c>
      <c r="L216" s="0" t="n">
        <f aca="false">IF(D216&gt;0.1,1,0)</f>
        <v>0</v>
      </c>
      <c r="M216" s="0" t="n">
        <f aca="false">IF(E216&gt;0.1,1,0)</f>
        <v>0</v>
      </c>
      <c r="N216" s="0" t="n">
        <f aca="false">IF(F216&gt;0.1,1,0)</f>
        <v>1</v>
      </c>
      <c r="O216" s="0" t="n">
        <f aca="false">IF(G216&gt;0.1,1,0)</f>
        <v>1</v>
      </c>
      <c r="P216" s="0" t="n">
        <f aca="false">IF(H216&gt;0.1,1,0)</f>
        <v>1</v>
      </c>
      <c r="Q216" s="0" t="n">
        <f aca="false">IF(I216&gt;0.1,1,0)</f>
        <v>1</v>
      </c>
      <c r="R216" s="0" t="n">
        <f aca="false">SUM(K216:Q216)</f>
        <v>4</v>
      </c>
    </row>
    <row r="217" customFormat="false" ht="15" hidden="false" customHeight="false" outlineLevel="0" collapsed="false">
      <c r="A217" s="0" t="s">
        <v>231</v>
      </c>
      <c r="B217" s="0" t="n">
        <v>15</v>
      </c>
      <c r="C217" s="0" t="n">
        <v>0</v>
      </c>
      <c r="D217" s="0" t="n">
        <v>0</v>
      </c>
      <c r="E217" s="0" t="n">
        <v>0</v>
      </c>
      <c r="F217" s="0" t="n">
        <v>0.285714285714286</v>
      </c>
      <c r="G217" s="0" t="n">
        <v>0.19047619047619</v>
      </c>
      <c r="H217" s="0" t="n">
        <v>0.19047619047619</v>
      </c>
      <c r="I217" s="0" t="n">
        <v>0.333333333333333</v>
      </c>
      <c r="K217" s="0" t="n">
        <f aca="false">IF(C217&gt;0.1,1,0)</f>
        <v>0</v>
      </c>
      <c r="L217" s="0" t="n">
        <f aca="false">IF(D217&gt;0.1,1,0)</f>
        <v>0</v>
      </c>
      <c r="M217" s="0" t="n">
        <f aca="false">IF(E217&gt;0.1,1,0)</f>
        <v>0</v>
      </c>
      <c r="N217" s="0" t="n">
        <f aca="false">IF(F217&gt;0.1,1,0)</f>
        <v>1</v>
      </c>
      <c r="O217" s="0" t="n">
        <f aca="false">IF(G217&gt;0.1,1,0)</f>
        <v>1</v>
      </c>
      <c r="P217" s="0" t="n">
        <f aca="false">IF(H217&gt;0.1,1,0)</f>
        <v>1</v>
      </c>
      <c r="Q217" s="0" t="n">
        <f aca="false">IF(I217&gt;0.1,1,0)</f>
        <v>1</v>
      </c>
      <c r="R217" s="0" t="n">
        <f aca="false">SUM(K217:Q217)</f>
        <v>4</v>
      </c>
    </row>
    <row r="218" customFormat="false" ht="15" hidden="false" customHeight="false" outlineLevel="0" collapsed="false">
      <c r="A218" s="0" t="s">
        <v>232</v>
      </c>
      <c r="B218" s="0" t="n">
        <v>15</v>
      </c>
      <c r="C218" s="0" t="n">
        <v>0.028169014084507</v>
      </c>
      <c r="D218" s="0" t="n">
        <v>0</v>
      </c>
      <c r="E218" s="0" t="n">
        <v>0.0422535211267606</v>
      </c>
      <c r="F218" s="0" t="n">
        <v>0.126760563380282</v>
      </c>
      <c r="G218" s="0" t="n">
        <v>0.309859154929577</v>
      </c>
      <c r="H218" s="0" t="n">
        <v>0.197183098591549</v>
      </c>
      <c r="I218" s="0" t="n">
        <v>0.295774647887324</v>
      </c>
      <c r="K218" s="0" t="n">
        <f aca="false">IF(C218&gt;0.1,1,0)</f>
        <v>0</v>
      </c>
      <c r="L218" s="0" t="n">
        <f aca="false">IF(D218&gt;0.1,1,0)</f>
        <v>0</v>
      </c>
      <c r="M218" s="0" t="n">
        <f aca="false">IF(E218&gt;0.1,1,0)</f>
        <v>0</v>
      </c>
      <c r="N218" s="0" t="n">
        <f aca="false">IF(F218&gt;0.1,1,0)</f>
        <v>1</v>
      </c>
      <c r="O218" s="0" t="n">
        <f aca="false">IF(G218&gt;0.1,1,0)</f>
        <v>1</v>
      </c>
      <c r="P218" s="0" t="n">
        <f aca="false">IF(H218&gt;0.1,1,0)</f>
        <v>1</v>
      </c>
      <c r="Q218" s="0" t="n">
        <f aca="false">IF(I218&gt;0.1,1,0)</f>
        <v>1</v>
      </c>
      <c r="R218" s="0" t="n">
        <f aca="false">SUM(K218:Q218)</f>
        <v>4</v>
      </c>
    </row>
    <row r="219" customFormat="false" ht="15" hidden="false" customHeight="false" outlineLevel="0" collapsed="false">
      <c r="A219" s="0" t="s">
        <v>233</v>
      </c>
      <c r="B219" s="0" t="n">
        <v>15</v>
      </c>
      <c r="C219" s="0" t="n">
        <v>0.0166666666666667</v>
      </c>
      <c r="D219" s="0" t="n">
        <v>0</v>
      </c>
      <c r="E219" s="0" t="n">
        <v>0.05</v>
      </c>
      <c r="F219" s="0" t="n">
        <v>0.283333333333333</v>
      </c>
      <c r="G219" s="0" t="n">
        <v>0.15</v>
      </c>
      <c r="H219" s="0" t="n">
        <v>0.2</v>
      </c>
      <c r="I219" s="0" t="n">
        <v>0.3</v>
      </c>
      <c r="K219" s="0" t="n">
        <f aca="false">IF(C219&gt;0.1,1,0)</f>
        <v>0</v>
      </c>
      <c r="L219" s="0" t="n">
        <f aca="false">IF(D219&gt;0.1,1,0)</f>
        <v>0</v>
      </c>
      <c r="M219" s="0" t="n">
        <f aca="false">IF(E219&gt;0.1,1,0)</f>
        <v>0</v>
      </c>
      <c r="N219" s="0" t="n">
        <f aca="false">IF(F219&gt;0.1,1,0)</f>
        <v>1</v>
      </c>
      <c r="O219" s="0" t="n">
        <f aca="false">IF(G219&gt;0.1,1,0)</f>
        <v>1</v>
      </c>
      <c r="P219" s="0" t="n">
        <f aca="false">IF(H219&gt;0.1,1,0)</f>
        <v>1</v>
      </c>
      <c r="Q219" s="0" t="n">
        <f aca="false">IF(I219&gt;0.1,1,0)</f>
        <v>1</v>
      </c>
      <c r="R219" s="0" t="n">
        <f aca="false">SUM(K219:Q219)</f>
        <v>4</v>
      </c>
    </row>
    <row r="220" customFormat="false" ht="15" hidden="false" customHeight="false" outlineLevel="0" collapsed="false">
      <c r="A220" s="0" t="s">
        <v>234</v>
      </c>
      <c r="B220" s="0" t="n">
        <v>15</v>
      </c>
      <c r="C220" s="0" t="n">
        <v>0</v>
      </c>
      <c r="D220" s="0" t="n">
        <v>0</v>
      </c>
      <c r="E220" s="0" t="n">
        <v>0</v>
      </c>
      <c r="F220" s="0" t="n">
        <v>0.3</v>
      </c>
      <c r="G220" s="0" t="n">
        <v>0.15</v>
      </c>
      <c r="H220" s="0" t="n">
        <v>0.2</v>
      </c>
      <c r="I220" s="0" t="n">
        <v>0.35</v>
      </c>
      <c r="K220" s="0" t="n">
        <f aca="false">IF(C220&gt;0.1,1,0)</f>
        <v>0</v>
      </c>
      <c r="L220" s="0" t="n">
        <f aca="false">IF(D220&gt;0.1,1,0)</f>
        <v>0</v>
      </c>
      <c r="M220" s="0" t="n">
        <f aca="false">IF(E220&gt;0.1,1,0)</f>
        <v>0</v>
      </c>
      <c r="N220" s="0" t="n">
        <f aca="false">IF(F220&gt;0.1,1,0)</f>
        <v>1</v>
      </c>
      <c r="O220" s="0" t="n">
        <f aca="false">IF(G220&gt;0.1,1,0)</f>
        <v>1</v>
      </c>
      <c r="P220" s="0" t="n">
        <f aca="false">IF(H220&gt;0.1,1,0)</f>
        <v>1</v>
      </c>
      <c r="Q220" s="0" t="n">
        <f aca="false">IF(I220&gt;0.1,1,0)</f>
        <v>1</v>
      </c>
      <c r="R220" s="0" t="n">
        <f aca="false">SUM(K220:Q220)</f>
        <v>4</v>
      </c>
    </row>
    <row r="221" customFormat="false" ht="15" hidden="false" customHeight="false" outlineLevel="0" collapsed="false">
      <c r="A221" s="0" t="s">
        <v>235</v>
      </c>
      <c r="B221" s="0" t="n">
        <v>15</v>
      </c>
      <c r="C221" s="0" t="n">
        <v>0.0384615384615385</v>
      </c>
      <c r="D221" s="0" t="n">
        <v>0</v>
      </c>
      <c r="E221" s="0" t="n">
        <v>0.0512820512820513</v>
      </c>
      <c r="F221" s="0" t="n">
        <v>0.243589743589744</v>
      </c>
      <c r="G221" s="0" t="n">
        <v>0.141025641025641</v>
      </c>
      <c r="H221" s="0" t="n">
        <v>0.205128205128205</v>
      </c>
      <c r="I221" s="0" t="n">
        <v>0.320512820512821</v>
      </c>
      <c r="K221" s="0" t="n">
        <f aca="false">IF(C221&gt;0.1,1,0)</f>
        <v>0</v>
      </c>
      <c r="L221" s="0" t="n">
        <f aca="false">IF(D221&gt;0.1,1,0)</f>
        <v>0</v>
      </c>
      <c r="M221" s="0" t="n">
        <f aca="false">IF(E221&gt;0.1,1,0)</f>
        <v>0</v>
      </c>
      <c r="N221" s="0" t="n">
        <f aca="false">IF(F221&gt;0.1,1,0)</f>
        <v>1</v>
      </c>
      <c r="O221" s="0" t="n">
        <f aca="false">IF(G221&gt;0.1,1,0)</f>
        <v>1</v>
      </c>
      <c r="P221" s="0" t="n">
        <f aca="false">IF(H221&gt;0.1,1,0)</f>
        <v>1</v>
      </c>
      <c r="Q221" s="0" t="n">
        <f aca="false">IF(I221&gt;0.1,1,0)</f>
        <v>1</v>
      </c>
      <c r="R221" s="0" t="n">
        <f aca="false">SUM(K221:Q221)</f>
        <v>4</v>
      </c>
    </row>
    <row r="222" customFormat="false" ht="15" hidden="false" customHeight="false" outlineLevel="0" collapsed="false">
      <c r="A222" s="0" t="s">
        <v>236</v>
      </c>
      <c r="B222" s="0" t="n">
        <v>15</v>
      </c>
      <c r="C222" s="0" t="n">
        <v>0.0192307692307692</v>
      </c>
      <c r="D222" s="0" t="n">
        <v>0</v>
      </c>
      <c r="E222" s="0" t="n">
        <v>0</v>
      </c>
      <c r="F222" s="0" t="n">
        <v>0.269230769230769</v>
      </c>
      <c r="G222" s="0" t="n">
        <v>0.153846153846154</v>
      </c>
      <c r="H222" s="0" t="n">
        <v>0.211538461538462</v>
      </c>
      <c r="I222" s="0" t="n">
        <v>0.346153846153846</v>
      </c>
      <c r="K222" s="0" t="n">
        <f aca="false">IF(C222&gt;0.1,1,0)</f>
        <v>0</v>
      </c>
      <c r="L222" s="0" t="n">
        <f aca="false">IF(D222&gt;0.1,1,0)</f>
        <v>0</v>
      </c>
      <c r="M222" s="0" t="n">
        <f aca="false">IF(E222&gt;0.1,1,0)</f>
        <v>0</v>
      </c>
      <c r="N222" s="0" t="n">
        <f aca="false">IF(F222&gt;0.1,1,0)</f>
        <v>1</v>
      </c>
      <c r="O222" s="0" t="n">
        <f aca="false">IF(G222&gt;0.1,1,0)</f>
        <v>1</v>
      </c>
      <c r="P222" s="0" t="n">
        <f aca="false">IF(H222&gt;0.1,1,0)</f>
        <v>1</v>
      </c>
      <c r="Q222" s="0" t="n">
        <f aca="false">IF(I222&gt;0.1,1,0)</f>
        <v>1</v>
      </c>
      <c r="R222" s="0" t="n">
        <f aca="false">SUM(K222:Q222)</f>
        <v>4</v>
      </c>
    </row>
    <row r="223" customFormat="false" ht="15" hidden="false" customHeight="false" outlineLevel="0" collapsed="false">
      <c r="A223" s="0" t="s">
        <v>237</v>
      </c>
      <c r="B223" s="0" t="n">
        <v>15</v>
      </c>
      <c r="C223" s="0" t="n">
        <v>0.0178571428571429</v>
      </c>
      <c r="D223" s="0" t="n">
        <v>0</v>
      </c>
      <c r="E223" s="0" t="n">
        <v>0.0357142857142857</v>
      </c>
      <c r="F223" s="0" t="n">
        <v>0.267857142857143</v>
      </c>
      <c r="G223" s="0" t="n">
        <v>0.285714285714286</v>
      </c>
      <c r="H223" s="0" t="n">
        <v>0.214285714285714</v>
      </c>
      <c r="I223" s="0" t="n">
        <v>0.178571428571429</v>
      </c>
      <c r="K223" s="0" t="n">
        <f aca="false">IF(C223&gt;0.1,1,0)</f>
        <v>0</v>
      </c>
      <c r="L223" s="0" t="n">
        <f aca="false">IF(D223&gt;0.1,1,0)</f>
        <v>0</v>
      </c>
      <c r="M223" s="0" t="n">
        <f aca="false">IF(E223&gt;0.1,1,0)</f>
        <v>0</v>
      </c>
      <c r="N223" s="0" t="n">
        <f aca="false">IF(F223&gt;0.1,1,0)</f>
        <v>1</v>
      </c>
      <c r="O223" s="0" t="n">
        <f aca="false">IF(G223&gt;0.1,1,0)</f>
        <v>1</v>
      </c>
      <c r="P223" s="0" t="n">
        <f aca="false">IF(H223&gt;0.1,1,0)</f>
        <v>1</v>
      </c>
      <c r="Q223" s="0" t="n">
        <f aca="false">IF(I223&gt;0.1,1,0)</f>
        <v>1</v>
      </c>
      <c r="R223" s="0" t="n">
        <f aca="false">SUM(K223:Q223)</f>
        <v>4</v>
      </c>
    </row>
    <row r="224" customFormat="false" ht="15" hidden="false" customHeight="false" outlineLevel="0" collapsed="false">
      <c r="A224" s="0" t="s">
        <v>238</v>
      </c>
      <c r="B224" s="0" t="n">
        <v>15</v>
      </c>
      <c r="C224" s="0" t="n">
        <v>0</v>
      </c>
      <c r="D224" s="0" t="n">
        <v>0</v>
      </c>
      <c r="E224" s="0" t="n">
        <v>0.0508474576271187</v>
      </c>
      <c r="F224" s="0" t="n">
        <v>0.169491525423729</v>
      </c>
      <c r="G224" s="0" t="n">
        <v>0.186440677966102</v>
      </c>
      <c r="H224" s="0" t="n">
        <v>0.220338983050847</v>
      </c>
      <c r="I224" s="0" t="n">
        <v>0.372881355932203</v>
      </c>
      <c r="K224" s="0" t="n">
        <f aca="false">IF(C224&gt;0.1,1,0)</f>
        <v>0</v>
      </c>
      <c r="L224" s="0" t="n">
        <f aca="false">IF(D224&gt;0.1,1,0)</f>
        <v>0</v>
      </c>
      <c r="M224" s="0" t="n">
        <f aca="false">IF(E224&gt;0.1,1,0)</f>
        <v>0</v>
      </c>
      <c r="N224" s="0" t="n">
        <f aca="false">IF(F224&gt;0.1,1,0)</f>
        <v>1</v>
      </c>
      <c r="O224" s="0" t="n">
        <f aca="false">IF(G224&gt;0.1,1,0)</f>
        <v>1</v>
      </c>
      <c r="P224" s="0" t="n">
        <f aca="false">IF(H224&gt;0.1,1,0)</f>
        <v>1</v>
      </c>
      <c r="Q224" s="0" t="n">
        <f aca="false">IF(I224&gt;0.1,1,0)</f>
        <v>1</v>
      </c>
      <c r="R224" s="0" t="n">
        <f aca="false">SUM(K224:Q224)</f>
        <v>4</v>
      </c>
    </row>
    <row r="225" customFormat="false" ht="15" hidden="false" customHeight="false" outlineLevel="0" collapsed="false">
      <c r="A225" s="0" t="s">
        <v>239</v>
      </c>
      <c r="B225" s="0" t="n">
        <v>15</v>
      </c>
      <c r="C225" s="0" t="n">
        <v>0.0220588235294118</v>
      </c>
      <c r="D225" s="0" t="n">
        <v>0</v>
      </c>
      <c r="E225" s="0" t="n">
        <v>0.0661764705882353</v>
      </c>
      <c r="F225" s="0" t="n">
        <v>0.25</v>
      </c>
      <c r="G225" s="0" t="n">
        <v>0.132352941176471</v>
      </c>
      <c r="H225" s="0" t="n">
        <v>0.220588235294118</v>
      </c>
      <c r="I225" s="0" t="n">
        <v>0.308823529411765</v>
      </c>
      <c r="K225" s="0" t="n">
        <f aca="false">IF(C225&gt;0.1,1,0)</f>
        <v>0</v>
      </c>
      <c r="L225" s="0" t="n">
        <f aca="false">IF(D225&gt;0.1,1,0)</f>
        <v>0</v>
      </c>
      <c r="M225" s="0" t="n">
        <f aca="false">IF(E225&gt;0.1,1,0)</f>
        <v>0</v>
      </c>
      <c r="N225" s="0" t="n">
        <f aca="false">IF(F225&gt;0.1,1,0)</f>
        <v>1</v>
      </c>
      <c r="O225" s="0" t="n">
        <f aca="false">IF(G225&gt;0.1,1,0)</f>
        <v>1</v>
      </c>
      <c r="P225" s="0" t="n">
        <f aca="false">IF(H225&gt;0.1,1,0)</f>
        <v>1</v>
      </c>
      <c r="Q225" s="0" t="n">
        <f aca="false">IF(I225&gt;0.1,1,0)</f>
        <v>1</v>
      </c>
      <c r="R225" s="0" t="n">
        <f aca="false">SUM(K225:Q225)</f>
        <v>4</v>
      </c>
    </row>
    <row r="226" customFormat="false" ht="15" hidden="false" customHeight="false" outlineLevel="0" collapsed="false">
      <c r="A226" s="0" t="s">
        <v>240</v>
      </c>
      <c r="B226" s="0" t="n">
        <v>15</v>
      </c>
      <c r="C226" s="0" t="n">
        <v>0.0153846153846154</v>
      </c>
      <c r="D226" s="0" t="n">
        <v>0</v>
      </c>
      <c r="E226" s="0" t="n">
        <v>0</v>
      </c>
      <c r="F226" s="0" t="n">
        <v>0.169230769230769</v>
      </c>
      <c r="G226" s="0" t="n">
        <v>0.2</v>
      </c>
      <c r="H226" s="0" t="n">
        <v>0.230769230769231</v>
      </c>
      <c r="I226" s="0" t="n">
        <v>0.384615384615385</v>
      </c>
      <c r="K226" s="0" t="n">
        <f aca="false">IF(C226&gt;0.1,1,0)</f>
        <v>0</v>
      </c>
      <c r="L226" s="0" t="n">
        <f aca="false">IF(D226&gt;0.1,1,0)</f>
        <v>0</v>
      </c>
      <c r="M226" s="0" t="n">
        <f aca="false">IF(E226&gt;0.1,1,0)</f>
        <v>0</v>
      </c>
      <c r="N226" s="0" t="n">
        <f aca="false">IF(F226&gt;0.1,1,0)</f>
        <v>1</v>
      </c>
      <c r="O226" s="0" t="n">
        <f aca="false">IF(G226&gt;0.1,1,0)</f>
        <v>1</v>
      </c>
      <c r="P226" s="0" t="n">
        <f aca="false">IF(H226&gt;0.1,1,0)</f>
        <v>1</v>
      </c>
      <c r="Q226" s="0" t="n">
        <f aca="false">IF(I226&gt;0.1,1,0)</f>
        <v>1</v>
      </c>
      <c r="R226" s="0" t="n">
        <f aca="false">SUM(K226:Q226)</f>
        <v>4</v>
      </c>
    </row>
    <row r="227" customFormat="false" ht="15" hidden="false" customHeight="false" outlineLevel="0" collapsed="false">
      <c r="A227" s="0" t="s">
        <v>241</v>
      </c>
      <c r="B227" s="0" t="n">
        <v>15</v>
      </c>
      <c r="C227" s="0" t="n">
        <v>0</v>
      </c>
      <c r="D227" s="0" t="n">
        <v>0</v>
      </c>
      <c r="E227" s="0" t="n">
        <v>0</v>
      </c>
      <c r="F227" s="0" t="n">
        <v>0.235294117647059</v>
      </c>
      <c r="G227" s="0" t="n">
        <v>0.235294117647059</v>
      </c>
      <c r="H227" s="0" t="n">
        <v>0.235294117647059</v>
      </c>
      <c r="I227" s="0" t="n">
        <v>0.294117647058824</v>
      </c>
      <c r="K227" s="0" t="n">
        <f aca="false">IF(C227&gt;0.1,1,0)</f>
        <v>0</v>
      </c>
      <c r="L227" s="0" t="n">
        <f aca="false">IF(D227&gt;0.1,1,0)</f>
        <v>0</v>
      </c>
      <c r="M227" s="0" t="n">
        <f aca="false">IF(E227&gt;0.1,1,0)</f>
        <v>0</v>
      </c>
      <c r="N227" s="0" t="n">
        <f aca="false">IF(F227&gt;0.1,1,0)</f>
        <v>1</v>
      </c>
      <c r="O227" s="0" t="n">
        <f aca="false">IF(G227&gt;0.1,1,0)</f>
        <v>1</v>
      </c>
      <c r="P227" s="0" t="n">
        <f aca="false">IF(H227&gt;0.1,1,0)</f>
        <v>1</v>
      </c>
      <c r="Q227" s="0" t="n">
        <f aca="false">IF(I227&gt;0.1,1,0)</f>
        <v>1</v>
      </c>
      <c r="R227" s="0" t="n">
        <f aca="false">SUM(K227:Q227)</f>
        <v>4</v>
      </c>
    </row>
    <row r="228" customFormat="false" ht="15" hidden="false" customHeight="false" outlineLevel="0" collapsed="false">
      <c r="A228" s="0" t="s">
        <v>242</v>
      </c>
      <c r="B228" s="0" t="n">
        <v>15</v>
      </c>
      <c r="C228" s="0" t="n">
        <v>0.130434782608696</v>
      </c>
      <c r="D228" s="0" t="n">
        <v>0</v>
      </c>
      <c r="E228" s="0" t="n">
        <v>0</v>
      </c>
      <c r="F228" s="0" t="n">
        <v>0.239130434782609</v>
      </c>
      <c r="G228" s="0" t="n">
        <v>0.0869565217391304</v>
      </c>
      <c r="H228" s="0" t="n">
        <v>0.239130434782609</v>
      </c>
      <c r="I228" s="0" t="n">
        <v>0.304347826086957</v>
      </c>
      <c r="K228" s="0" t="n">
        <f aca="false">IF(C228&gt;0.1,1,0)</f>
        <v>1</v>
      </c>
      <c r="L228" s="0" t="n">
        <f aca="false">IF(D228&gt;0.1,1,0)</f>
        <v>0</v>
      </c>
      <c r="M228" s="0" t="n">
        <f aca="false">IF(E228&gt;0.1,1,0)</f>
        <v>0</v>
      </c>
      <c r="N228" s="0" t="n">
        <f aca="false">IF(F228&gt;0.1,1,0)</f>
        <v>1</v>
      </c>
      <c r="O228" s="0" t="n">
        <f aca="false">IF(G228&gt;0.1,1,0)</f>
        <v>0</v>
      </c>
      <c r="P228" s="0" t="n">
        <f aca="false">IF(H228&gt;0.1,1,0)</f>
        <v>1</v>
      </c>
      <c r="Q228" s="0" t="n">
        <f aca="false">IF(I228&gt;0.1,1,0)</f>
        <v>1</v>
      </c>
      <c r="R228" s="0" t="n">
        <f aca="false">SUM(K228:Q228)</f>
        <v>4</v>
      </c>
    </row>
    <row r="229" customFormat="false" ht="15" hidden="false" customHeight="false" outlineLevel="0" collapsed="false">
      <c r="A229" s="0" t="s">
        <v>243</v>
      </c>
      <c r="B229" s="0" t="n">
        <v>15</v>
      </c>
      <c r="C229" s="0" t="n">
        <v>0.0694444444444445</v>
      </c>
      <c r="D229" s="0" t="n">
        <v>0</v>
      </c>
      <c r="E229" s="0" t="n">
        <v>0.0277777777777778</v>
      </c>
      <c r="F229" s="0" t="n">
        <v>0.208333333333333</v>
      </c>
      <c r="G229" s="0" t="n">
        <v>0.125</v>
      </c>
      <c r="H229" s="0" t="n">
        <v>0.25</v>
      </c>
      <c r="I229" s="0" t="n">
        <v>0.319444444444444</v>
      </c>
      <c r="K229" s="0" t="n">
        <f aca="false">IF(C229&gt;0.1,1,0)</f>
        <v>0</v>
      </c>
      <c r="L229" s="0" t="n">
        <f aca="false">IF(D229&gt;0.1,1,0)</f>
        <v>0</v>
      </c>
      <c r="M229" s="0" t="n">
        <f aca="false">IF(E229&gt;0.1,1,0)</f>
        <v>0</v>
      </c>
      <c r="N229" s="0" t="n">
        <f aca="false">IF(F229&gt;0.1,1,0)</f>
        <v>1</v>
      </c>
      <c r="O229" s="0" t="n">
        <f aca="false">IF(G229&gt;0.1,1,0)</f>
        <v>1</v>
      </c>
      <c r="P229" s="0" t="n">
        <f aca="false">IF(H229&gt;0.1,1,0)</f>
        <v>1</v>
      </c>
      <c r="Q229" s="0" t="n">
        <f aca="false">IF(I229&gt;0.1,1,0)</f>
        <v>1</v>
      </c>
      <c r="R229" s="0" t="n">
        <f aca="false">SUM(K229:Q229)</f>
        <v>4</v>
      </c>
    </row>
    <row r="230" customFormat="false" ht="15" hidden="false" customHeight="false" outlineLevel="0" collapsed="false">
      <c r="A230" s="0" t="s">
        <v>244</v>
      </c>
      <c r="B230" s="0" t="n">
        <v>15</v>
      </c>
      <c r="C230" s="0" t="n">
        <v>0</v>
      </c>
      <c r="D230" s="0" t="n">
        <v>0</v>
      </c>
      <c r="E230" s="0" t="n">
        <v>0</v>
      </c>
      <c r="F230" s="0" t="n">
        <v>0.178571428571429</v>
      </c>
      <c r="G230" s="0" t="n">
        <v>0.178571428571429</v>
      </c>
      <c r="H230" s="0" t="n">
        <v>0.25</v>
      </c>
      <c r="I230" s="0" t="n">
        <v>0.392857142857143</v>
      </c>
      <c r="K230" s="0" t="n">
        <f aca="false">IF(C230&gt;0.1,1,0)</f>
        <v>0</v>
      </c>
      <c r="L230" s="0" t="n">
        <f aca="false">IF(D230&gt;0.1,1,0)</f>
        <v>0</v>
      </c>
      <c r="M230" s="0" t="n">
        <f aca="false">IF(E230&gt;0.1,1,0)</f>
        <v>0</v>
      </c>
      <c r="N230" s="0" t="n">
        <f aca="false">IF(F230&gt;0.1,1,0)</f>
        <v>1</v>
      </c>
      <c r="O230" s="0" t="n">
        <f aca="false">IF(G230&gt;0.1,1,0)</f>
        <v>1</v>
      </c>
      <c r="P230" s="0" t="n">
        <f aca="false">IF(H230&gt;0.1,1,0)</f>
        <v>1</v>
      </c>
      <c r="Q230" s="0" t="n">
        <f aca="false">IF(I230&gt;0.1,1,0)</f>
        <v>1</v>
      </c>
      <c r="R230" s="0" t="n">
        <f aca="false">SUM(K230:Q230)</f>
        <v>4</v>
      </c>
    </row>
    <row r="231" customFormat="false" ht="15" hidden="false" customHeight="false" outlineLevel="0" collapsed="false">
      <c r="A231" s="0" t="s">
        <v>245</v>
      </c>
      <c r="B231" s="0" t="n">
        <v>15</v>
      </c>
      <c r="C231" s="0" t="n">
        <v>0.0121951219512195</v>
      </c>
      <c r="D231" s="0" t="n">
        <v>0</v>
      </c>
      <c r="E231" s="0" t="n">
        <v>0.0609756097560976</v>
      </c>
      <c r="F231" s="0" t="n">
        <v>0.152439024390244</v>
      </c>
      <c r="G231" s="0" t="n">
        <v>0.213414634146341</v>
      </c>
      <c r="H231" s="0" t="n">
        <v>0.25</v>
      </c>
      <c r="I231" s="0" t="n">
        <v>0.310975609756098</v>
      </c>
      <c r="K231" s="0" t="n">
        <f aca="false">IF(C231&gt;0.1,1,0)</f>
        <v>0</v>
      </c>
      <c r="L231" s="0" t="n">
        <f aca="false">IF(D231&gt;0.1,1,0)</f>
        <v>0</v>
      </c>
      <c r="M231" s="0" t="n">
        <f aca="false">IF(E231&gt;0.1,1,0)</f>
        <v>0</v>
      </c>
      <c r="N231" s="0" t="n">
        <f aca="false">IF(F231&gt;0.1,1,0)</f>
        <v>1</v>
      </c>
      <c r="O231" s="0" t="n">
        <f aca="false">IF(G231&gt;0.1,1,0)</f>
        <v>1</v>
      </c>
      <c r="P231" s="0" t="n">
        <f aca="false">IF(H231&gt;0.1,1,0)</f>
        <v>1</v>
      </c>
      <c r="Q231" s="0" t="n">
        <f aca="false">IF(I231&gt;0.1,1,0)</f>
        <v>1</v>
      </c>
      <c r="R231" s="0" t="n">
        <f aca="false">SUM(K231:Q231)</f>
        <v>4</v>
      </c>
    </row>
    <row r="232" customFormat="false" ht="15" hidden="false" customHeight="false" outlineLevel="0" collapsed="false">
      <c r="A232" s="0" t="s">
        <v>246</v>
      </c>
      <c r="B232" s="0" t="n">
        <v>15</v>
      </c>
      <c r="C232" s="0" t="n">
        <v>0.0526315789473684</v>
      </c>
      <c r="D232" s="0" t="n">
        <v>0</v>
      </c>
      <c r="E232" s="0" t="n">
        <v>0</v>
      </c>
      <c r="F232" s="0" t="n">
        <v>0.263157894736842</v>
      </c>
      <c r="G232" s="0" t="n">
        <v>0.105263157894737</v>
      </c>
      <c r="H232" s="0" t="n">
        <v>0.263157894736842</v>
      </c>
      <c r="I232" s="0" t="n">
        <v>0.315789473684211</v>
      </c>
      <c r="K232" s="0" t="n">
        <f aca="false">IF(C232&gt;0.1,1,0)</f>
        <v>0</v>
      </c>
      <c r="L232" s="0" t="n">
        <f aca="false">IF(D232&gt;0.1,1,0)</f>
        <v>0</v>
      </c>
      <c r="M232" s="0" t="n">
        <f aca="false">IF(E232&gt;0.1,1,0)</f>
        <v>0</v>
      </c>
      <c r="N232" s="0" t="n">
        <f aca="false">IF(F232&gt;0.1,1,0)</f>
        <v>1</v>
      </c>
      <c r="O232" s="0" t="n">
        <f aca="false">IF(G232&gt;0.1,1,0)</f>
        <v>1</v>
      </c>
      <c r="P232" s="0" t="n">
        <f aca="false">IF(H232&gt;0.1,1,0)</f>
        <v>1</v>
      </c>
      <c r="Q232" s="0" t="n">
        <f aca="false">IF(I232&gt;0.1,1,0)</f>
        <v>1</v>
      </c>
      <c r="R232" s="0" t="n">
        <f aca="false">SUM(K232:Q232)</f>
        <v>4</v>
      </c>
    </row>
    <row r="233" customFormat="false" ht="15" hidden="false" customHeight="false" outlineLevel="0" collapsed="false">
      <c r="A233" s="0" t="s">
        <v>247</v>
      </c>
      <c r="B233" s="0" t="n">
        <v>15</v>
      </c>
      <c r="C233" s="0" t="n">
        <v>0</v>
      </c>
      <c r="D233" s="0" t="n">
        <v>0</v>
      </c>
      <c r="E233" s="0" t="n">
        <v>0</v>
      </c>
      <c r="F233" s="0" t="n">
        <v>0.315789473684211</v>
      </c>
      <c r="G233" s="0" t="n">
        <v>0.315789473684211</v>
      </c>
      <c r="H233" s="0" t="n">
        <v>0.263157894736842</v>
      </c>
      <c r="I233" s="0" t="n">
        <v>0.105263157894737</v>
      </c>
      <c r="K233" s="0" t="n">
        <f aca="false">IF(C233&gt;0.1,1,0)</f>
        <v>0</v>
      </c>
      <c r="L233" s="0" t="n">
        <f aca="false">IF(D233&gt;0.1,1,0)</f>
        <v>0</v>
      </c>
      <c r="M233" s="0" t="n">
        <f aca="false">IF(E233&gt;0.1,1,0)</f>
        <v>0</v>
      </c>
      <c r="N233" s="0" t="n">
        <f aca="false">IF(F233&gt;0.1,1,0)</f>
        <v>1</v>
      </c>
      <c r="O233" s="0" t="n">
        <f aca="false">IF(G233&gt;0.1,1,0)</f>
        <v>1</v>
      </c>
      <c r="P233" s="0" t="n">
        <f aca="false">IF(H233&gt;0.1,1,0)</f>
        <v>1</v>
      </c>
      <c r="Q233" s="0" t="n">
        <f aca="false">IF(I233&gt;0.1,1,0)</f>
        <v>1</v>
      </c>
      <c r="R233" s="0" t="n">
        <f aca="false">SUM(K233:Q233)</f>
        <v>4</v>
      </c>
    </row>
    <row r="234" customFormat="false" ht="15" hidden="false" customHeight="false" outlineLevel="0" collapsed="false">
      <c r="A234" s="0" t="s">
        <v>248</v>
      </c>
      <c r="B234" s="0" t="n">
        <v>15</v>
      </c>
      <c r="C234" s="0" t="n">
        <v>0.0384615384615385</v>
      </c>
      <c r="D234" s="0" t="n">
        <v>0</v>
      </c>
      <c r="E234" s="0" t="n">
        <v>0.0384615384615385</v>
      </c>
      <c r="F234" s="0" t="n">
        <v>0.115384615384615</v>
      </c>
      <c r="G234" s="0" t="n">
        <v>0.25</v>
      </c>
      <c r="H234" s="0" t="n">
        <v>0.269230769230769</v>
      </c>
      <c r="I234" s="0" t="n">
        <v>0.288461538461538</v>
      </c>
      <c r="K234" s="0" t="n">
        <f aca="false">IF(C234&gt;0.1,1,0)</f>
        <v>0</v>
      </c>
      <c r="L234" s="0" t="n">
        <f aca="false">IF(D234&gt;0.1,1,0)</f>
        <v>0</v>
      </c>
      <c r="M234" s="0" t="n">
        <f aca="false">IF(E234&gt;0.1,1,0)</f>
        <v>0</v>
      </c>
      <c r="N234" s="0" t="n">
        <f aca="false">IF(F234&gt;0.1,1,0)</f>
        <v>1</v>
      </c>
      <c r="O234" s="0" t="n">
        <f aca="false">IF(G234&gt;0.1,1,0)</f>
        <v>1</v>
      </c>
      <c r="P234" s="0" t="n">
        <f aca="false">IF(H234&gt;0.1,1,0)</f>
        <v>1</v>
      </c>
      <c r="Q234" s="0" t="n">
        <f aca="false">IF(I234&gt;0.1,1,0)</f>
        <v>1</v>
      </c>
      <c r="R234" s="0" t="n">
        <f aca="false">SUM(K234:Q234)</f>
        <v>4</v>
      </c>
    </row>
    <row r="235" customFormat="false" ht="15" hidden="false" customHeight="false" outlineLevel="0" collapsed="false">
      <c r="A235" s="0" t="s">
        <v>249</v>
      </c>
      <c r="B235" s="0" t="n">
        <v>15</v>
      </c>
      <c r="C235" s="0" t="n">
        <v>0.0256410256410256</v>
      </c>
      <c r="D235" s="0" t="n">
        <v>0</v>
      </c>
      <c r="E235" s="0" t="n">
        <v>0.0256410256410256</v>
      </c>
      <c r="F235" s="0" t="n">
        <v>0.217948717948718</v>
      </c>
      <c r="G235" s="0" t="n">
        <v>0.166666666666667</v>
      </c>
      <c r="H235" s="0" t="n">
        <v>0.269230769230769</v>
      </c>
      <c r="I235" s="0" t="n">
        <v>0.294871794871795</v>
      </c>
      <c r="K235" s="0" t="n">
        <f aca="false">IF(C235&gt;0.1,1,0)</f>
        <v>0</v>
      </c>
      <c r="L235" s="0" t="n">
        <f aca="false">IF(D235&gt;0.1,1,0)</f>
        <v>0</v>
      </c>
      <c r="M235" s="0" t="n">
        <f aca="false">IF(E235&gt;0.1,1,0)</f>
        <v>0</v>
      </c>
      <c r="N235" s="0" t="n">
        <f aca="false">IF(F235&gt;0.1,1,0)</f>
        <v>1</v>
      </c>
      <c r="O235" s="0" t="n">
        <f aca="false">IF(G235&gt;0.1,1,0)</f>
        <v>1</v>
      </c>
      <c r="P235" s="0" t="n">
        <f aca="false">IF(H235&gt;0.1,1,0)</f>
        <v>1</v>
      </c>
      <c r="Q235" s="0" t="n">
        <f aca="false">IF(I235&gt;0.1,1,0)</f>
        <v>1</v>
      </c>
      <c r="R235" s="0" t="n">
        <f aca="false">SUM(K235:Q235)</f>
        <v>4</v>
      </c>
    </row>
    <row r="236" customFormat="false" ht="15" hidden="false" customHeight="false" outlineLevel="0" collapsed="false">
      <c r="A236" s="0" t="s">
        <v>250</v>
      </c>
      <c r="B236" s="0" t="n">
        <v>15</v>
      </c>
      <c r="C236" s="0" t="n">
        <v>0.0344827586206897</v>
      </c>
      <c r="D236" s="0" t="n">
        <v>0</v>
      </c>
      <c r="E236" s="0" t="n">
        <v>0.0344827586206897</v>
      </c>
      <c r="F236" s="0" t="n">
        <v>0.137931034482759</v>
      </c>
      <c r="G236" s="0" t="n">
        <v>0.310344827586207</v>
      </c>
      <c r="H236" s="0" t="n">
        <v>0.275862068965517</v>
      </c>
      <c r="I236" s="0" t="n">
        <v>0.206896551724138</v>
      </c>
      <c r="K236" s="0" t="n">
        <f aca="false">IF(C236&gt;0.1,1,0)</f>
        <v>0</v>
      </c>
      <c r="L236" s="0" t="n">
        <f aca="false">IF(D236&gt;0.1,1,0)</f>
        <v>0</v>
      </c>
      <c r="M236" s="0" t="n">
        <f aca="false">IF(E236&gt;0.1,1,0)</f>
        <v>0</v>
      </c>
      <c r="N236" s="0" t="n">
        <f aca="false">IF(F236&gt;0.1,1,0)</f>
        <v>1</v>
      </c>
      <c r="O236" s="0" t="n">
        <f aca="false">IF(G236&gt;0.1,1,0)</f>
        <v>1</v>
      </c>
      <c r="P236" s="0" t="n">
        <f aca="false">IF(H236&gt;0.1,1,0)</f>
        <v>1</v>
      </c>
      <c r="Q236" s="0" t="n">
        <f aca="false">IF(I236&gt;0.1,1,0)</f>
        <v>1</v>
      </c>
      <c r="R236" s="0" t="n">
        <f aca="false">SUM(K236:Q236)</f>
        <v>4</v>
      </c>
    </row>
    <row r="237" customFormat="false" ht="15" hidden="false" customHeight="false" outlineLevel="0" collapsed="false">
      <c r="A237" s="0" t="s">
        <v>251</v>
      </c>
      <c r="B237" s="0" t="n">
        <v>15</v>
      </c>
      <c r="C237" s="0" t="n">
        <v>0</v>
      </c>
      <c r="D237" s="0" t="n">
        <v>0</v>
      </c>
      <c r="E237" s="0" t="n">
        <v>0</v>
      </c>
      <c r="F237" s="0" t="n">
        <v>0.214285714285714</v>
      </c>
      <c r="G237" s="0" t="n">
        <v>0.142857142857143</v>
      </c>
      <c r="H237" s="0" t="n">
        <v>0.285714285714286</v>
      </c>
      <c r="I237" s="0" t="n">
        <v>0.357142857142857</v>
      </c>
      <c r="K237" s="0" t="n">
        <f aca="false">IF(C237&gt;0.1,1,0)</f>
        <v>0</v>
      </c>
      <c r="L237" s="0" t="n">
        <f aca="false">IF(D237&gt;0.1,1,0)</f>
        <v>0</v>
      </c>
      <c r="M237" s="0" t="n">
        <f aca="false">IF(E237&gt;0.1,1,0)</f>
        <v>0</v>
      </c>
      <c r="N237" s="0" t="n">
        <f aca="false">IF(F237&gt;0.1,1,0)</f>
        <v>1</v>
      </c>
      <c r="O237" s="0" t="n">
        <f aca="false">IF(G237&gt;0.1,1,0)</f>
        <v>1</v>
      </c>
      <c r="P237" s="0" t="n">
        <f aca="false">IF(H237&gt;0.1,1,0)</f>
        <v>1</v>
      </c>
      <c r="Q237" s="0" t="n">
        <f aca="false">IF(I237&gt;0.1,1,0)</f>
        <v>1</v>
      </c>
      <c r="R237" s="0" t="n">
        <f aca="false">SUM(K237:Q237)</f>
        <v>4</v>
      </c>
    </row>
    <row r="238" customFormat="false" ht="15" hidden="false" customHeight="false" outlineLevel="0" collapsed="false">
      <c r="A238" s="0" t="s">
        <v>252</v>
      </c>
      <c r="B238" s="0" t="n">
        <v>15</v>
      </c>
      <c r="C238" s="0" t="n">
        <v>0.0297029702970297</v>
      </c>
      <c r="D238" s="0" t="n">
        <v>0</v>
      </c>
      <c r="E238" s="0" t="n">
        <v>0.0594059405940594</v>
      </c>
      <c r="F238" s="0" t="n">
        <v>0.128712871287129</v>
      </c>
      <c r="G238" s="0" t="n">
        <v>0.198019801980198</v>
      </c>
      <c r="H238" s="0" t="n">
        <v>0.287128712871287</v>
      </c>
      <c r="I238" s="0" t="n">
        <v>0.297029702970297</v>
      </c>
      <c r="K238" s="0" t="n">
        <f aca="false">IF(C238&gt;0.1,1,0)</f>
        <v>0</v>
      </c>
      <c r="L238" s="0" t="n">
        <f aca="false">IF(D238&gt;0.1,1,0)</f>
        <v>0</v>
      </c>
      <c r="M238" s="0" t="n">
        <f aca="false">IF(E238&gt;0.1,1,0)</f>
        <v>0</v>
      </c>
      <c r="N238" s="0" t="n">
        <f aca="false">IF(F238&gt;0.1,1,0)</f>
        <v>1</v>
      </c>
      <c r="O238" s="0" t="n">
        <f aca="false">IF(G238&gt;0.1,1,0)</f>
        <v>1</v>
      </c>
      <c r="P238" s="0" t="n">
        <f aca="false">IF(H238&gt;0.1,1,0)</f>
        <v>1</v>
      </c>
      <c r="Q238" s="0" t="n">
        <f aca="false">IF(I238&gt;0.1,1,0)</f>
        <v>1</v>
      </c>
      <c r="R238" s="0" t="n">
        <f aca="false">SUM(K238:Q238)</f>
        <v>4</v>
      </c>
    </row>
    <row r="239" customFormat="false" ht="15" hidden="false" customHeight="false" outlineLevel="0" collapsed="false">
      <c r="A239" s="0" t="s">
        <v>253</v>
      </c>
      <c r="B239" s="0" t="n">
        <v>15</v>
      </c>
      <c r="C239" s="0" t="n">
        <v>0</v>
      </c>
      <c r="D239" s="0" t="n">
        <v>0</v>
      </c>
      <c r="E239" s="0" t="n">
        <v>0.02</v>
      </c>
      <c r="F239" s="0" t="n">
        <v>0.2</v>
      </c>
      <c r="G239" s="0" t="n">
        <v>0.22</v>
      </c>
      <c r="H239" s="0" t="n">
        <v>0.32</v>
      </c>
      <c r="I239" s="0" t="n">
        <v>0.24</v>
      </c>
      <c r="K239" s="0" t="n">
        <f aca="false">IF(C239&gt;0.1,1,0)</f>
        <v>0</v>
      </c>
      <c r="L239" s="0" t="n">
        <f aca="false">IF(D239&gt;0.1,1,0)</f>
        <v>0</v>
      </c>
      <c r="M239" s="0" t="n">
        <f aca="false">IF(E239&gt;0.1,1,0)</f>
        <v>0</v>
      </c>
      <c r="N239" s="0" t="n">
        <f aca="false">IF(F239&gt;0.1,1,0)</f>
        <v>1</v>
      </c>
      <c r="O239" s="0" t="n">
        <f aca="false">IF(G239&gt;0.1,1,0)</f>
        <v>1</v>
      </c>
      <c r="P239" s="0" t="n">
        <f aca="false">IF(H239&gt;0.1,1,0)</f>
        <v>1</v>
      </c>
      <c r="Q239" s="0" t="n">
        <f aca="false">IF(I239&gt;0.1,1,0)</f>
        <v>1</v>
      </c>
      <c r="R239" s="0" t="n">
        <f aca="false">SUM(K239:Q239)</f>
        <v>4</v>
      </c>
    </row>
    <row r="240" customFormat="false" ht="15" hidden="false" customHeight="false" outlineLevel="0" collapsed="false">
      <c r="A240" s="0" t="s">
        <v>254</v>
      </c>
      <c r="B240" s="0" t="n">
        <v>15</v>
      </c>
      <c r="C240" s="0" t="n">
        <v>0.0377358490566038</v>
      </c>
      <c r="D240" s="0" t="n">
        <v>0</v>
      </c>
      <c r="E240" s="0" t="n">
        <v>0.0849056603773585</v>
      </c>
      <c r="F240" s="0" t="n">
        <v>0.132075471698113</v>
      </c>
      <c r="G240" s="0" t="n">
        <v>0.235849056603774</v>
      </c>
      <c r="H240" s="0" t="n">
        <v>0.330188679245283</v>
      </c>
      <c r="I240" s="0" t="n">
        <v>0.179245283018868</v>
      </c>
      <c r="K240" s="0" t="n">
        <f aca="false">IF(C240&gt;0.1,1,0)</f>
        <v>0</v>
      </c>
      <c r="L240" s="0" t="n">
        <f aca="false">IF(D240&gt;0.1,1,0)</f>
        <v>0</v>
      </c>
      <c r="M240" s="0" t="n">
        <f aca="false">IF(E240&gt;0.1,1,0)</f>
        <v>0</v>
      </c>
      <c r="N240" s="0" t="n">
        <f aca="false">IF(F240&gt;0.1,1,0)</f>
        <v>1</v>
      </c>
      <c r="O240" s="0" t="n">
        <f aca="false">IF(G240&gt;0.1,1,0)</f>
        <v>1</v>
      </c>
      <c r="P240" s="0" t="n">
        <f aca="false">IF(H240&gt;0.1,1,0)</f>
        <v>1</v>
      </c>
      <c r="Q240" s="0" t="n">
        <f aca="false">IF(I240&gt;0.1,1,0)</f>
        <v>1</v>
      </c>
      <c r="R240" s="0" t="n">
        <f aca="false">SUM(K240:Q240)</f>
        <v>4</v>
      </c>
    </row>
    <row r="241" customFormat="false" ht="15" hidden="false" customHeight="false" outlineLevel="0" collapsed="false">
      <c r="A241" s="0" t="s">
        <v>255</v>
      </c>
      <c r="B241" s="0" t="n">
        <v>15</v>
      </c>
      <c r="C241" s="0" t="n">
        <v>0.0666666666666667</v>
      </c>
      <c r="D241" s="0" t="n">
        <v>0</v>
      </c>
      <c r="E241" s="0" t="n">
        <v>0.0222222222222222</v>
      </c>
      <c r="F241" s="0" t="n">
        <v>0.177777777777778</v>
      </c>
      <c r="G241" s="0" t="n">
        <v>0.155555555555556</v>
      </c>
      <c r="H241" s="0" t="n">
        <v>0.333333333333333</v>
      </c>
      <c r="I241" s="0" t="n">
        <v>0.244444444444444</v>
      </c>
      <c r="K241" s="0" t="n">
        <f aca="false">IF(C241&gt;0.1,1,0)</f>
        <v>0</v>
      </c>
      <c r="L241" s="0" t="n">
        <f aca="false">IF(D241&gt;0.1,1,0)</f>
        <v>0</v>
      </c>
      <c r="M241" s="0" t="n">
        <f aca="false">IF(E241&gt;0.1,1,0)</f>
        <v>0</v>
      </c>
      <c r="N241" s="0" t="n">
        <f aca="false">IF(F241&gt;0.1,1,0)</f>
        <v>1</v>
      </c>
      <c r="O241" s="0" t="n">
        <f aca="false">IF(G241&gt;0.1,1,0)</f>
        <v>1</v>
      </c>
      <c r="P241" s="0" t="n">
        <f aca="false">IF(H241&gt;0.1,1,0)</f>
        <v>1</v>
      </c>
      <c r="Q241" s="0" t="n">
        <f aca="false">IF(I241&gt;0.1,1,0)</f>
        <v>1</v>
      </c>
      <c r="R241" s="0" t="n">
        <f aca="false">SUM(K241:Q241)</f>
        <v>4</v>
      </c>
    </row>
    <row r="242" customFormat="false" ht="15" hidden="false" customHeight="false" outlineLevel="0" collapsed="false">
      <c r="A242" s="0" t="s">
        <v>256</v>
      </c>
      <c r="B242" s="0" t="n">
        <v>15</v>
      </c>
      <c r="C242" s="0" t="n">
        <v>0.111111111111111</v>
      </c>
      <c r="D242" s="0" t="n">
        <v>0</v>
      </c>
      <c r="E242" s="0" t="n">
        <v>0.037037037037037</v>
      </c>
      <c r="F242" s="0" t="n">
        <v>0.222222222222222</v>
      </c>
      <c r="G242" s="0" t="n">
        <v>0.185185185185185</v>
      </c>
      <c r="H242" s="0" t="n">
        <v>0.185185185185185</v>
      </c>
      <c r="I242" s="0" t="n">
        <v>0.259259259259259</v>
      </c>
      <c r="K242" s="0" t="n">
        <f aca="false">IF(C242&gt;0.1,1,0)</f>
        <v>1</v>
      </c>
      <c r="L242" s="0" t="n">
        <f aca="false">IF(D242&gt;0.1,1,0)</f>
        <v>0</v>
      </c>
      <c r="M242" s="0" t="n">
        <f aca="false">IF(E242&gt;0.1,1,0)</f>
        <v>0</v>
      </c>
      <c r="N242" s="0" t="n">
        <f aca="false">IF(F242&gt;0.1,1,0)</f>
        <v>1</v>
      </c>
      <c r="O242" s="0" t="n">
        <f aca="false">IF(G242&gt;0.1,1,0)</f>
        <v>1</v>
      </c>
      <c r="P242" s="0" t="n">
        <f aca="false">IF(H242&gt;0.1,1,0)</f>
        <v>1</v>
      </c>
      <c r="Q242" s="0" t="n">
        <f aca="false">IF(I242&gt;0.1,1,0)</f>
        <v>1</v>
      </c>
      <c r="R242" s="0" t="n">
        <f aca="false">SUM(K242:Q242)</f>
        <v>5</v>
      </c>
    </row>
    <row r="243" customFormat="false" ht="15" hidden="false" customHeight="false" outlineLevel="0" collapsed="false">
      <c r="A243" s="0" t="s">
        <v>257</v>
      </c>
      <c r="B243" s="0" t="n">
        <v>15</v>
      </c>
      <c r="C243" s="0" t="n">
        <v>0.108108108108108</v>
      </c>
      <c r="D243" s="0" t="n">
        <v>0</v>
      </c>
      <c r="E243" s="0" t="n">
        <v>0</v>
      </c>
      <c r="F243" s="0" t="n">
        <v>0.216216216216216</v>
      </c>
      <c r="G243" s="0" t="n">
        <v>0.243243243243243</v>
      </c>
      <c r="H243" s="0" t="n">
        <v>0.216216216216216</v>
      </c>
      <c r="I243" s="0" t="n">
        <v>0.216216216216216</v>
      </c>
      <c r="K243" s="0" t="n">
        <f aca="false">IF(C243&gt;0.1,1,0)</f>
        <v>1</v>
      </c>
      <c r="L243" s="0" t="n">
        <f aca="false">IF(D243&gt;0.1,1,0)</f>
        <v>0</v>
      </c>
      <c r="M243" s="0" t="n">
        <f aca="false">IF(E243&gt;0.1,1,0)</f>
        <v>0</v>
      </c>
      <c r="N243" s="0" t="n">
        <f aca="false">IF(F243&gt;0.1,1,0)</f>
        <v>1</v>
      </c>
      <c r="O243" s="0" t="n">
        <f aca="false">IF(G243&gt;0.1,1,0)</f>
        <v>1</v>
      </c>
      <c r="P243" s="0" t="n">
        <f aca="false">IF(H243&gt;0.1,1,0)</f>
        <v>1</v>
      </c>
      <c r="Q243" s="0" t="n">
        <f aca="false">IF(I243&gt;0.1,1,0)</f>
        <v>1</v>
      </c>
      <c r="R243" s="0" t="n">
        <f aca="false">SUM(K243:Q243)</f>
        <v>5</v>
      </c>
    </row>
    <row r="244" customFormat="false" ht="15" hidden="false" customHeight="false" outlineLevel="0" collapsed="false">
      <c r="A244" s="0" t="s">
        <v>258</v>
      </c>
      <c r="B244" s="0" t="n">
        <v>15</v>
      </c>
      <c r="C244" s="0" t="n">
        <v>0.166666666666667</v>
      </c>
      <c r="D244" s="0" t="n">
        <v>0</v>
      </c>
      <c r="E244" s="0" t="n">
        <v>0</v>
      </c>
      <c r="F244" s="0" t="n">
        <v>0.166666666666667</v>
      </c>
      <c r="G244" s="0" t="n">
        <v>0.111111111111111</v>
      </c>
      <c r="H244" s="0" t="n">
        <v>0.222222222222222</v>
      </c>
      <c r="I244" s="0" t="n">
        <v>0.333333333333333</v>
      </c>
      <c r="K244" s="0" t="n">
        <f aca="false">IF(C244&gt;0.1,1,0)</f>
        <v>1</v>
      </c>
      <c r="L244" s="0" t="n">
        <f aca="false">IF(D244&gt;0.1,1,0)</f>
        <v>0</v>
      </c>
      <c r="M244" s="0" t="n">
        <f aca="false">IF(E244&gt;0.1,1,0)</f>
        <v>0</v>
      </c>
      <c r="N244" s="0" t="n">
        <f aca="false">IF(F244&gt;0.1,1,0)</f>
        <v>1</v>
      </c>
      <c r="O244" s="0" t="n">
        <f aca="false">IF(G244&gt;0.1,1,0)</f>
        <v>1</v>
      </c>
      <c r="P244" s="0" t="n">
        <f aca="false">IF(H244&gt;0.1,1,0)</f>
        <v>1</v>
      </c>
      <c r="Q244" s="0" t="n">
        <f aca="false">IF(I244&gt;0.1,1,0)</f>
        <v>1</v>
      </c>
      <c r="R244" s="0" t="n">
        <f aca="false">SUM(K244:Q244)</f>
        <v>5</v>
      </c>
    </row>
    <row r="245" customFormat="false" ht="15" hidden="false" customHeight="false" outlineLevel="0" collapsed="false">
      <c r="A245" s="0" t="s">
        <v>259</v>
      </c>
      <c r="B245" s="0" t="n">
        <v>16</v>
      </c>
      <c r="C245" s="0" t="n">
        <v>0</v>
      </c>
      <c r="D245" s="0" t="n">
        <v>0</v>
      </c>
      <c r="E245" s="0" t="n">
        <v>0</v>
      </c>
      <c r="F245" s="0" t="n">
        <v>0.0909090909090909</v>
      </c>
      <c r="G245" s="0" t="n">
        <v>0.0909090909090909</v>
      </c>
      <c r="H245" s="0" t="n">
        <v>0</v>
      </c>
      <c r="I245" s="0" t="n">
        <v>0.818181818181818</v>
      </c>
      <c r="K245" s="0" t="n">
        <f aca="false">IF(C245&gt;0.1,1,0)</f>
        <v>0</v>
      </c>
      <c r="L245" s="0" t="n">
        <f aca="false">IF(D245&gt;0.1,1,0)</f>
        <v>0</v>
      </c>
      <c r="M245" s="0" t="n">
        <f aca="false">IF(E245&gt;0.1,1,0)</f>
        <v>0</v>
      </c>
      <c r="N245" s="0" t="n">
        <f aca="false">IF(F245&gt;0.1,1,0)</f>
        <v>0</v>
      </c>
      <c r="O245" s="0" t="n">
        <f aca="false">IF(G245&gt;0.1,1,0)</f>
        <v>0</v>
      </c>
      <c r="P245" s="0" t="n">
        <f aca="false">IF(H245&gt;0.1,1,0)</f>
        <v>0</v>
      </c>
      <c r="Q245" s="0" t="n">
        <f aca="false">IF(I245&gt;0.1,1,0)</f>
        <v>1</v>
      </c>
      <c r="R245" s="0" t="n">
        <f aca="false">SUM(K245:Q245)</f>
        <v>1</v>
      </c>
    </row>
    <row r="246" customFormat="false" ht="15" hidden="false" customHeight="false" outlineLevel="0" collapsed="false">
      <c r="A246" s="0" t="s">
        <v>260</v>
      </c>
      <c r="B246" s="0" t="n">
        <v>16</v>
      </c>
      <c r="C246" s="0" t="n">
        <v>0.0212765957446809</v>
      </c>
      <c r="D246" s="0" t="n">
        <v>0</v>
      </c>
      <c r="E246" s="0" t="n">
        <v>0</v>
      </c>
      <c r="F246" s="0" t="n">
        <v>0.0851063829787234</v>
      </c>
      <c r="G246" s="0" t="n">
        <v>0.0851063829787234</v>
      </c>
      <c r="H246" s="0" t="n">
        <v>0.0212765957446809</v>
      </c>
      <c r="I246" s="0" t="n">
        <v>0.787234042553192</v>
      </c>
      <c r="K246" s="0" t="n">
        <f aca="false">IF(C246&gt;0.1,1,0)</f>
        <v>0</v>
      </c>
      <c r="L246" s="0" t="n">
        <f aca="false">IF(D246&gt;0.1,1,0)</f>
        <v>0</v>
      </c>
      <c r="M246" s="0" t="n">
        <f aca="false">IF(E246&gt;0.1,1,0)</f>
        <v>0</v>
      </c>
      <c r="N246" s="0" t="n">
        <f aca="false">IF(F246&gt;0.1,1,0)</f>
        <v>0</v>
      </c>
      <c r="O246" s="0" t="n">
        <f aca="false">IF(G246&gt;0.1,1,0)</f>
        <v>0</v>
      </c>
      <c r="P246" s="0" t="n">
        <f aca="false">IF(H246&gt;0.1,1,0)</f>
        <v>0</v>
      </c>
      <c r="Q246" s="0" t="n">
        <f aca="false">IF(I246&gt;0.1,1,0)</f>
        <v>1</v>
      </c>
      <c r="R246" s="0" t="n">
        <f aca="false">SUM(K246:Q246)</f>
        <v>1</v>
      </c>
    </row>
    <row r="247" customFormat="false" ht="15" hidden="false" customHeight="false" outlineLevel="0" collapsed="false">
      <c r="A247" s="0" t="s">
        <v>261</v>
      </c>
      <c r="B247" s="0" t="n">
        <v>16</v>
      </c>
      <c r="C247" s="0" t="n">
        <v>0</v>
      </c>
      <c r="D247" s="0" t="n">
        <v>0</v>
      </c>
      <c r="E247" s="0" t="n">
        <v>0</v>
      </c>
      <c r="F247" s="0" t="n">
        <v>0.222222222222222</v>
      </c>
      <c r="G247" s="0" t="n">
        <v>0.0277777777777778</v>
      </c>
      <c r="H247" s="0" t="n">
        <v>0.0277777777777778</v>
      </c>
      <c r="I247" s="0" t="n">
        <v>0.722222222222222</v>
      </c>
      <c r="K247" s="0" t="n">
        <f aca="false">IF(C247&gt;0.1,1,0)</f>
        <v>0</v>
      </c>
      <c r="L247" s="0" t="n">
        <f aca="false">IF(D247&gt;0.1,1,0)</f>
        <v>0</v>
      </c>
      <c r="M247" s="0" t="n">
        <f aca="false">IF(E247&gt;0.1,1,0)</f>
        <v>0</v>
      </c>
      <c r="N247" s="0" t="n">
        <f aca="false">IF(F247&gt;0.1,1,0)</f>
        <v>1</v>
      </c>
      <c r="O247" s="0" t="n">
        <f aca="false">IF(G247&gt;0.1,1,0)</f>
        <v>0</v>
      </c>
      <c r="P247" s="0" t="n">
        <f aca="false">IF(H247&gt;0.1,1,0)</f>
        <v>0</v>
      </c>
      <c r="Q247" s="0" t="n">
        <f aca="false">IF(I247&gt;0.1,1,0)</f>
        <v>1</v>
      </c>
      <c r="R247" s="0" t="n">
        <f aca="false">SUM(K247:Q247)</f>
        <v>2</v>
      </c>
    </row>
    <row r="248" customFormat="false" ht="15" hidden="false" customHeight="false" outlineLevel="0" collapsed="false">
      <c r="A248" s="0" t="s">
        <v>262</v>
      </c>
      <c r="B248" s="0" t="n">
        <v>16</v>
      </c>
      <c r="C248" s="0" t="n">
        <v>0</v>
      </c>
      <c r="D248" s="0" t="n">
        <v>0</v>
      </c>
      <c r="E248" s="0" t="n">
        <v>0</v>
      </c>
      <c r="F248" s="0" t="n">
        <v>0.181818181818182</v>
      </c>
      <c r="G248" s="0" t="n">
        <v>0.0909090909090909</v>
      </c>
      <c r="H248" s="0" t="n">
        <v>0.0454545454545455</v>
      </c>
      <c r="I248" s="0" t="n">
        <v>0.681818181818182</v>
      </c>
      <c r="K248" s="0" t="n">
        <f aca="false">IF(C248&gt;0.1,1,0)</f>
        <v>0</v>
      </c>
      <c r="L248" s="0" t="n">
        <f aca="false">IF(D248&gt;0.1,1,0)</f>
        <v>0</v>
      </c>
      <c r="M248" s="0" t="n">
        <f aca="false">IF(E248&gt;0.1,1,0)</f>
        <v>0</v>
      </c>
      <c r="N248" s="0" t="n">
        <f aca="false">IF(F248&gt;0.1,1,0)</f>
        <v>1</v>
      </c>
      <c r="O248" s="0" t="n">
        <f aca="false">IF(G248&gt;0.1,1,0)</f>
        <v>0</v>
      </c>
      <c r="P248" s="0" t="n">
        <f aca="false">IF(H248&gt;0.1,1,0)</f>
        <v>0</v>
      </c>
      <c r="Q248" s="0" t="n">
        <f aca="false">IF(I248&gt;0.1,1,0)</f>
        <v>1</v>
      </c>
      <c r="R248" s="0" t="n">
        <f aca="false">SUM(K248:Q248)</f>
        <v>2</v>
      </c>
    </row>
    <row r="249" customFormat="false" ht="15" hidden="false" customHeight="false" outlineLevel="0" collapsed="false">
      <c r="A249" s="0" t="s">
        <v>263</v>
      </c>
      <c r="B249" s="0" t="n">
        <v>16</v>
      </c>
      <c r="C249" s="0" t="n">
        <v>0</v>
      </c>
      <c r="D249" s="0" t="n">
        <v>0</v>
      </c>
      <c r="E249" s="0" t="n">
        <v>0</v>
      </c>
      <c r="F249" s="0" t="n">
        <v>0.133333333333333</v>
      </c>
      <c r="G249" s="0" t="n">
        <v>0.0666666666666667</v>
      </c>
      <c r="H249" s="0" t="n">
        <v>0.0666666666666667</v>
      </c>
      <c r="I249" s="0" t="n">
        <v>0.733333333333333</v>
      </c>
      <c r="K249" s="0" t="n">
        <f aca="false">IF(C249&gt;0.1,1,0)</f>
        <v>0</v>
      </c>
      <c r="L249" s="0" t="n">
        <f aca="false">IF(D249&gt;0.1,1,0)</f>
        <v>0</v>
      </c>
      <c r="M249" s="0" t="n">
        <f aca="false">IF(E249&gt;0.1,1,0)</f>
        <v>0</v>
      </c>
      <c r="N249" s="0" t="n">
        <f aca="false">IF(F249&gt;0.1,1,0)</f>
        <v>1</v>
      </c>
      <c r="O249" s="0" t="n">
        <f aca="false">IF(G249&gt;0.1,1,0)</f>
        <v>0</v>
      </c>
      <c r="P249" s="0" t="n">
        <f aca="false">IF(H249&gt;0.1,1,0)</f>
        <v>0</v>
      </c>
      <c r="Q249" s="0" t="n">
        <f aca="false">IF(I249&gt;0.1,1,0)</f>
        <v>1</v>
      </c>
      <c r="R249" s="0" t="n">
        <f aca="false">SUM(K249:Q249)</f>
        <v>2</v>
      </c>
    </row>
    <row r="250" customFormat="false" ht="15" hidden="false" customHeight="false" outlineLevel="0" collapsed="false">
      <c r="A250" s="0" t="s">
        <v>264</v>
      </c>
      <c r="B250" s="0" t="n">
        <v>16</v>
      </c>
      <c r="C250" s="0" t="n">
        <v>0.03125</v>
      </c>
      <c r="D250" s="0" t="n">
        <v>0</v>
      </c>
      <c r="E250" s="0" t="n">
        <v>0.03125</v>
      </c>
      <c r="F250" s="0" t="n">
        <v>0.15625</v>
      </c>
      <c r="G250" s="0" t="n">
        <v>0</v>
      </c>
      <c r="H250" s="0" t="n">
        <v>0.09375</v>
      </c>
      <c r="I250" s="0" t="n">
        <v>0.6875</v>
      </c>
      <c r="K250" s="0" t="n">
        <f aca="false">IF(C250&gt;0.1,1,0)</f>
        <v>0</v>
      </c>
      <c r="L250" s="0" t="n">
        <f aca="false">IF(D250&gt;0.1,1,0)</f>
        <v>0</v>
      </c>
      <c r="M250" s="0" t="n">
        <f aca="false">IF(E250&gt;0.1,1,0)</f>
        <v>0</v>
      </c>
      <c r="N250" s="0" t="n">
        <f aca="false">IF(F250&gt;0.1,1,0)</f>
        <v>1</v>
      </c>
      <c r="O250" s="0" t="n">
        <f aca="false">IF(G250&gt;0.1,1,0)</f>
        <v>0</v>
      </c>
      <c r="P250" s="0" t="n">
        <f aca="false">IF(H250&gt;0.1,1,0)</f>
        <v>0</v>
      </c>
      <c r="Q250" s="0" t="n">
        <f aca="false">IF(I250&gt;0.1,1,0)</f>
        <v>1</v>
      </c>
      <c r="R250" s="0" t="n">
        <f aca="false">SUM(K250:Q250)</f>
        <v>2</v>
      </c>
    </row>
    <row r="251" customFormat="false" ht="15" hidden="false" customHeight="false" outlineLevel="0" collapsed="false">
      <c r="A251" s="0" t="s">
        <v>265</v>
      </c>
      <c r="B251" s="0" t="n">
        <v>16</v>
      </c>
      <c r="C251" s="0" t="n">
        <v>0</v>
      </c>
      <c r="D251" s="0" t="n">
        <v>0</v>
      </c>
      <c r="E251" s="0" t="n">
        <v>0</v>
      </c>
      <c r="F251" s="0" t="n">
        <v>0.107142857142857</v>
      </c>
      <c r="G251" s="0" t="n">
        <v>0.142857142857143</v>
      </c>
      <c r="H251" s="0" t="n">
        <v>0.0357142857142857</v>
      </c>
      <c r="I251" s="0" t="n">
        <v>0.714285714285714</v>
      </c>
      <c r="K251" s="0" t="n">
        <f aca="false">IF(C251&gt;0.1,1,0)</f>
        <v>0</v>
      </c>
      <c r="L251" s="0" t="n">
        <f aca="false">IF(D251&gt;0.1,1,0)</f>
        <v>0</v>
      </c>
      <c r="M251" s="0" t="n">
        <f aca="false">IF(E251&gt;0.1,1,0)</f>
        <v>0</v>
      </c>
      <c r="N251" s="0" t="n">
        <f aca="false">IF(F251&gt;0.1,1,0)</f>
        <v>1</v>
      </c>
      <c r="O251" s="0" t="n">
        <f aca="false">IF(G251&gt;0.1,1,0)</f>
        <v>1</v>
      </c>
      <c r="P251" s="0" t="n">
        <f aca="false">IF(H251&gt;0.1,1,0)</f>
        <v>0</v>
      </c>
      <c r="Q251" s="0" t="n">
        <f aca="false">IF(I251&gt;0.1,1,0)</f>
        <v>1</v>
      </c>
      <c r="R251" s="0" t="n">
        <f aca="false">SUM(K251:Q251)</f>
        <v>3</v>
      </c>
    </row>
    <row r="252" customFormat="false" ht="15" hidden="false" customHeight="false" outlineLevel="0" collapsed="false">
      <c r="A252" s="0" t="s">
        <v>266</v>
      </c>
      <c r="B252" s="0" t="n">
        <v>16</v>
      </c>
      <c r="C252" s="0" t="n">
        <v>0</v>
      </c>
      <c r="D252" s="0" t="n">
        <v>0</v>
      </c>
      <c r="E252" s="0" t="n">
        <v>0</v>
      </c>
      <c r="F252" s="0" t="n">
        <v>0.186046511627907</v>
      </c>
      <c r="G252" s="0" t="n">
        <v>0.162790697674419</v>
      </c>
      <c r="H252" s="0" t="n">
        <v>0.0465116279069767</v>
      </c>
      <c r="I252" s="0" t="n">
        <v>0.604651162790698</v>
      </c>
      <c r="K252" s="0" t="n">
        <f aca="false">IF(C252&gt;0.1,1,0)</f>
        <v>0</v>
      </c>
      <c r="L252" s="0" t="n">
        <f aca="false">IF(D252&gt;0.1,1,0)</f>
        <v>0</v>
      </c>
      <c r="M252" s="0" t="n">
        <f aca="false">IF(E252&gt;0.1,1,0)</f>
        <v>0</v>
      </c>
      <c r="N252" s="0" t="n">
        <f aca="false">IF(F252&gt;0.1,1,0)</f>
        <v>1</v>
      </c>
      <c r="O252" s="0" t="n">
        <f aca="false">IF(G252&gt;0.1,1,0)</f>
        <v>1</v>
      </c>
      <c r="P252" s="0" t="n">
        <f aca="false">IF(H252&gt;0.1,1,0)</f>
        <v>0</v>
      </c>
      <c r="Q252" s="0" t="n">
        <f aca="false">IF(I252&gt;0.1,1,0)</f>
        <v>1</v>
      </c>
      <c r="R252" s="0" t="n">
        <f aca="false">SUM(K252:Q252)</f>
        <v>3</v>
      </c>
    </row>
    <row r="253" customFormat="false" ht="15" hidden="false" customHeight="false" outlineLevel="0" collapsed="false">
      <c r="A253" s="0" t="s">
        <v>267</v>
      </c>
      <c r="B253" s="0" t="n">
        <v>16</v>
      </c>
      <c r="C253" s="0" t="n">
        <v>0</v>
      </c>
      <c r="D253" s="0" t="n">
        <v>0</v>
      </c>
      <c r="E253" s="0" t="n">
        <v>0</v>
      </c>
      <c r="F253" s="0" t="n">
        <v>0.157894736842105</v>
      </c>
      <c r="G253" s="0" t="n">
        <v>0.0526315789473684</v>
      </c>
      <c r="H253" s="0" t="n">
        <v>0.105263157894737</v>
      </c>
      <c r="I253" s="0" t="n">
        <v>0.68421052631579</v>
      </c>
      <c r="K253" s="0" t="n">
        <f aca="false">IF(C253&gt;0.1,1,0)</f>
        <v>0</v>
      </c>
      <c r="L253" s="0" t="n">
        <f aca="false">IF(D253&gt;0.1,1,0)</f>
        <v>0</v>
      </c>
      <c r="M253" s="0" t="n">
        <f aca="false">IF(E253&gt;0.1,1,0)</f>
        <v>0</v>
      </c>
      <c r="N253" s="0" t="n">
        <f aca="false">IF(F253&gt;0.1,1,0)</f>
        <v>1</v>
      </c>
      <c r="O253" s="0" t="n">
        <f aca="false">IF(G253&gt;0.1,1,0)</f>
        <v>0</v>
      </c>
      <c r="P253" s="0" t="n">
        <f aca="false">IF(H253&gt;0.1,1,0)</f>
        <v>1</v>
      </c>
      <c r="Q253" s="0" t="n">
        <f aca="false">IF(I253&gt;0.1,1,0)</f>
        <v>1</v>
      </c>
      <c r="R253" s="0" t="n">
        <f aca="false">SUM(K253:Q253)</f>
        <v>3</v>
      </c>
    </row>
    <row r="254" customFormat="false" ht="15" hidden="false" customHeight="false" outlineLevel="0" collapsed="false">
      <c r="A254" s="0" t="s">
        <v>268</v>
      </c>
      <c r="B254" s="0" t="n">
        <v>17</v>
      </c>
      <c r="C254" s="0" t="n">
        <v>0.929824561403509</v>
      </c>
      <c r="D254" s="0" t="n">
        <v>0.0350877192982456</v>
      </c>
      <c r="E254" s="0" t="n">
        <v>0</v>
      </c>
      <c r="F254" s="0" t="n">
        <v>0.0175438596491228</v>
      </c>
      <c r="G254" s="0" t="n">
        <v>0</v>
      </c>
      <c r="H254" s="0" t="n">
        <v>0</v>
      </c>
      <c r="I254" s="0" t="n">
        <v>0.0175438596491228</v>
      </c>
      <c r="K254" s="0" t="n">
        <f aca="false">IF(C254&gt;0.1,1,0)</f>
        <v>1</v>
      </c>
      <c r="L254" s="0" t="n">
        <f aca="false">IF(D254&gt;0.1,1,0)</f>
        <v>0</v>
      </c>
      <c r="M254" s="0" t="n">
        <f aca="false">IF(E254&gt;0.1,1,0)</f>
        <v>0</v>
      </c>
      <c r="N254" s="0" t="n">
        <f aca="false">IF(F254&gt;0.1,1,0)</f>
        <v>0</v>
      </c>
      <c r="O254" s="0" t="n">
        <f aca="false">IF(G254&gt;0.1,1,0)</f>
        <v>0</v>
      </c>
      <c r="P254" s="0" t="n">
        <f aca="false">IF(H254&gt;0.1,1,0)</f>
        <v>0</v>
      </c>
      <c r="Q254" s="0" t="n">
        <f aca="false">IF(I254&gt;0.1,1,0)</f>
        <v>0</v>
      </c>
      <c r="R254" s="0" t="n">
        <f aca="false">SUM(K254:Q254)</f>
        <v>1</v>
      </c>
    </row>
    <row r="255" customFormat="false" ht="15" hidden="false" customHeight="false" outlineLevel="0" collapsed="false">
      <c r="A255" s="0" t="s">
        <v>269</v>
      </c>
      <c r="B255" s="0" t="n">
        <v>17</v>
      </c>
      <c r="C255" s="0" t="n">
        <v>0.777777777777778</v>
      </c>
      <c r="D255" s="0" t="n">
        <v>0</v>
      </c>
      <c r="E255" s="0" t="n">
        <v>0</v>
      </c>
      <c r="F255" s="0" t="n">
        <v>0.111111111111111</v>
      </c>
      <c r="G255" s="0" t="n">
        <v>0</v>
      </c>
      <c r="H255" s="0" t="n">
        <v>0</v>
      </c>
      <c r="I255" s="0" t="n">
        <v>0.111111111111111</v>
      </c>
      <c r="K255" s="0" t="n">
        <f aca="false">IF(C255&gt;0.1,1,0)</f>
        <v>1</v>
      </c>
      <c r="L255" s="0" t="n">
        <f aca="false">IF(D255&gt;0.1,1,0)</f>
        <v>0</v>
      </c>
      <c r="M255" s="0" t="n">
        <f aca="false">IF(E255&gt;0.1,1,0)</f>
        <v>0</v>
      </c>
      <c r="N255" s="0" t="n">
        <f aca="false">IF(F255&gt;0.1,1,0)</f>
        <v>1</v>
      </c>
      <c r="O255" s="0" t="n">
        <f aca="false">IF(G255&gt;0.1,1,0)</f>
        <v>0</v>
      </c>
      <c r="P255" s="0" t="n">
        <f aca="false">IF(H255&gt;0.1,1,0)</f>
        <v>0</v>
      </c>
      <c r="Q255" s="0" t="n">
        <f aca="false">IF(I255&gt;0.1,1,0)</f>
        <v>1</v>
      </c>
      <c r="R255" s="0" t="n">
        <f aca="false">SUM(K255:Q255)</f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8T12:02:23Z</dcterms:created>
  <dc:creator>Heba s</dc:creator>
  <dc:description/>
  <dc:language>en-US</dc:language>
  <cp:lastModifiedBy>bakallab</cp:lastModifiedBy>
  <dcterms:modified xsi:type="dcterms:W3CDTF">2013-12-25T17:26:07Z</dcterms:modified>
  <cp:revision>0</cp:revision>
  <dc:subject/>
  <dc:title/>
</cp:coreProperties>
</file>